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/>
  <mc:AlternateContent xmlns:mc="http://schemas.openxmlformats.org/markup-compatibility/2006">
    <mc:Choice Requires="x15">
      <x15ac:absPath xmlns:x15ac="http://schemas.microsoft.com/office/spreadsheetml/2010/11/ac" url="/Users/gmvp/Dropbox/Gladys_Pangga_PhD/Manuscript/Other figures:tables/"/>
    </mc:Choice>
  </mc:AlternateContent>
  <xr:revisionPtr revIDLastSave="0" documentId="13_ncr:1_{6B7F24F2-A25D-5F45-A812-D4C000E88366}" xr6:coauthVersionLast="47" xr6:coauthVersionMax="47" xr10:uidLastSave="{00000000-0000-0000-0000-000000000000}"/>
  <bookViews>
    <workbookView xWindow="0" yWindow="500" windowWidth="28800" windowHeight="15960" activeTab="3" xr2:uid="{00000000-000D-0000-FFFF-FFFF00000000}"/>
  </bookViews>
  <sheets>
    <sheet name="Phylum" sheetId="3" r:id="rId1"/>
    <sheet name="Family" sheetId="4" r:id="rId2"/>
    <sheet name="Genus" sheetId="1" r:id="rId3"/>
    <sheet name="Species" sheetId="2" r:id="rId4"/>
  </sheets>
  <definedNames>
    <definedName name="_xlnm._FilterDatabase" localSheetId="2" hidden="1">Genus!$A$1:$N$59</definedName>
    <definedName name="_xlnm._FilterDatabase" localSheetId="0" hidden="1">Phylum!$A$1:$L$8</definedName>
    <definedName name="_xlnm._FilterDatabase" localSheetId="3" hidden="1">Species!$A$1:$N$4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5" i="2" l="1"/>
  <c r="N38" i="2"/>
  <c r="N4" i="2"/>
  <c r="N37" i="2"/>
  <c r="N33" i="2"/>
  <c r="N17" i="2"/>
  <c r="N36" i="2"/>
  <c r="N26" i="2"/>
  <c r="N13" i="2"/>
  <c r="N28" i="2"/>
  <c r="N39" i="2"/>
  <c r="N19" i="2"/>
  <c r="N24" i="2"/>
  <c r="N11" i="2"/>
  <c r="N16" i="2"/>
  <c r="N23" i="2"/>
  <c r="N14" i="2"/>
  <c r="N6" i="2"/>
  <c r="N8" i="2"/>
  <c r="N18" i="2"/>
  <c r="N12" i="2"/>
  <c r="N22" i="2"/>
  <c r="N31" i="2"/>
  <c r="N10" i="2"/>
  <c r="N27" i="2"/>
  <c r="N15" i="2"/>
  <c r="N3" i="2"/>
  <c r="N40" i="2"/>
  <c r="N5" i="2"/>
  <c r="N9" i="2"/>
  <c r="N30" i="2"/>
  <c r="N29" i="2"/>
  <c r="N34" i="2"/>
  <c r="N21" i="2"/>
  <c r="N20" i="2"/>
  <c r="N32" i="2"/>
  <c r="N7" i="2"/>
  <c r="N25" i="2"/>
  <c r="N2" i="2"/>
  <c r="N46" i="1"/>
  <c r="N8" i="1"/>
  <c r="N52" i="1"/>
  <c r="N23" i="1"/>
  <c r="N2" i="1"/>
  <c r="N29" i="1"/>
  <c r="N24" i="1"/>
  <c r="N57" i="1"/>
  <c r="N27" i="1"/>
  <c r="N14" i="1"/>
  <c r="N10" i="1"/>
  <c r="N45" i="1"/>
  <c r="N18" i="1"/>
  <c r="N47" i="1"/>
  <c r="N58" i="1"/>
  <c r="N25" i="1"/>
  <c r="N44" i="1"/>
  <c r="N28" i="1"/>
  <c r="N36" i="1"/>
  <c r="N16" i="1"/>
  <c r="N53" i="1"/>
  <c r="N22" i="1"/>
  <c r="N15" i="1"/>
  <c r="N41" i="1"/>
  <c r="N34" i="1"/>
  <c r="N39" i="1"/>
  <c r="N42" i="1"/>
  <c r="N35" i="1"/>
  <c r="N6" i="1"/>
  <c r="N17" i="1"/>
  <c r="N33" i="1"/>
  <c r="N49" i="1"/>
  <c r="N7" i="1"/>
  <c r="N40" i="1"/>
  <c r="N20" i="1"/>
  <c r="N38" i="1"/>
  <c r="N12" i="1"/>
  <c r="N3" i="1"/>
  <c r="N59" i="1"/>
  <c r="N32" i="1"/>
  <c r="N51" i="1"/>
  <c r="N4" i="1"/>
  <c r="N9" i="1"/>
  <c r="N13" i="1"/>
  <c r="N43" i="1"/>
  <c r="N50" i="1"/>
  <c r="N55" i="1"/>
  <c r="N48" i="1"/>
  <c r="N30" i="1"/>
  <c r="N56" i="1"/>
  <c r="N19" i="1"/>
  <c r="N54" i="1"/>
  <c r="N21" i="1"/>
  <c r="N31" i="1"/>
  <c r="N26" i="1"/>
  <c r="N11" i="1"/>
  <c r="N37" i="1"/>
  <c r="N5" i="1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" i="4"/>
  <c r="N4" i="4"/>
  <c r="N5" i="4"/>
  <c r="N6" i="4"/>
  <c r="N7" i="4"/>
  <c r="N2" i="4"/>
  <c r="N3" i="3"/>
  <c r="N4" i="3"/>
  <c r="N5" i="3"/>
  <c r="N6" i="3"/>
  <c r="N7" i="3"/>
  <c r="N8" i="3"/>
  <c r="N2" i="3"/>
  <c r="B10" i="3"/>
  <c r="L10" i="3"/>
  <c r="M10" i="3"/>
  <c r="H10" i="3"/>
  <c r="I10" i="3"/>
  <c r="J10" i="3"/>
  <c r="K10" i="3"/>
  <c r="C10" i="3"/>
  <c r="D10" i="3"/>
  <c r="E10" i="3"/>
  <c r="F10" i="3"/>
  <c r="G10" i="3"/>
</calcChain>
</file>

<file path=xl/sharedStrings.xml><?xml version="1.0" encoding="utf-8"?>
<sst xmlns="http://schemas.openxmlformats.org/spreadsheetml/2006/main" count="193" uniqueCount="154">
  <si>
    <t>Genus2</t>
  </si>
  <si>
    <t>C1_T1</t>
  </si>
  <si>
    <t>C1_T2</t>
  </si>
  <si>
    <t>C1_T3</t>
  </si>
  <si>
    <t>C1_T4</t>
  </si>
  <si>
    <t>C1_T5</t>
  </si>
  <si>
    <t>C1_T6</t>
  </si>
  <si>
    <t>C2_T1</t>
  </si>
  <si>
    <t>C2_T2</t>
  </si>
  <si>
    <t>C2_T3</t>
  </si>
  <si>
    <t>C2_T4</t>
  </si>
  <si>
    <t>C2_T5</t>
  </si>
  <si>
    <t>g__</t>
  </si>
  <si>
    <t>g__Alistipes</t>
  </si>
  <si>
    <t>g__Anaerobutyricum</t>
  </si>
  <si>
    <t>g__Anaerostipes</t>
  </si>
  <si>
    <t>g__Blautia</t>
  </si>
  <si>
    <t>g__Blautia_A</t>
  </si>
  <si>
    <t>g__CAG-110</t>
  </si>
  <si>
    <t>g__Erysipelatoclostridium</t>
  </si>
  <si>
    <t>g__Lactobacillus</t>
  </si>
  <si>
    <t>g__Ligilactobacillus</t>
  </si>
  <si>
    <t>g__Limosilactobacillus</t>
  </si>
  <si>
    <t>g__Mediterraneibacter</t>
  </si>
  <si>
    <t>g__Odoribacter</t>
  </si>
  <si>
    <t>g__OF09-33XD</t>
  </si>
  <si>
    <t>g__Phocaeicola</t>
  </si>
  <si>
    <t>g__Rikenella</t>
  </si>
  <si>
    <t>g__Ruminococcus_G</t>
  </si>
  <si>
    <t>g__Streptococcus</t>
  </si>
  <si>
    <t>g__UMGS1994</t>
  </si>
  <si>
    <t>s__</t>
  </si>
  <si>
    <t>s__Alistipes sp900021155</t>
  </si>
  <si>
    <t>s__Bacteroides fragilis</t>
  </si>
  <si>
    <t>s__CAG-110 sp900546915</t>
  </si>
  <si>
    <t>s__CAG-631 sp900762575</t>
  </si>
  <si>
    <t>s__Enterocloster sp900547035</t>
  </si>
  <si>
    <t>s__Erysipelatoclostridium sp002160495</t>
  </si>
  <si>
    <t>s__Erysipelatoclostridium spiroforme</t>
  </si>
  <si>
    <t>s__Lactobacillus crispatus</t>
  </si>
  <si>
    <t>s__Lactobacillus gallinarum</t>
  </si>
  <si>
    <t>s__Lactobacillus johnsonii</t>
  </si>
  <si>
    <t>s__Ligilactobacillus salivarius</t>
  </si>
  <si>
    <t>s__Limosilactobacillus vaginalis</t>
  </si>
  <si>
    <t>s__Mediterraneibacter sp002314255</t>
  </si>
  <si>
    <t>s__Odoribacter splanchnicus</t>
  </si>
  <si>
    <t>s__Phocaeicola vulgatus</t>
  </si>
  <si>
    <t>s__Rikenella microfusus</t>
  </si>
  <si>
    <t>s__Streptococcus alactolyticus</t>
  </si>
  <si>
    <t>s__Tidjanibacter inops_A</t>
  </si>
  <si>
    <t>s__UMGS929 sp900546875</t>
  </si>
  <si>
    <t>Phylum2</t>
  </si>
  <si>
    <t>p__Bacteroidota</t>
  </si>
  <si>
    <t>p__Cyanobacteria</t>
  </si>
  <si>
    <t>p__Desulfobacterota</t>
  </si>
  <si>
    <t>p__Firmicutes</t>
  </si>
  <si>
    <t>p__Firmicutes_A</t>
  </si>
  <si>
    <t>p__Firmicutes_B</t>
  </si>
  <si>
    <t>p__Proteobacteria</t>
  </si>
  <si>
    <t>Family2</t>
  </si>
  <si>
    <t>f__</t>
  </si>
  <si>
    <t>f__Acutalibacteraceae</t>
  </si>
  <si>
    <t>f__Bacteroidaceae</t>
  </si>
  <si>
    <t>f__Barnesiellaceae</t>
  </si>
  <si>
    <t>f__Butyricicoccaceae</t>
  </si>
  <si>
    <t>f__CAG-138</t>
  </si>
  <si>
    <t>f__CAG-314</t>
  </si>
  <si>
    <t>f__CAG-508</t>
  </si>
  <si>
    <t>f__CAG-631</t>
  </si>
  <si>
    <t>f__CAG-74</t>
  </si>
  <si>
    <t>f__CAG-917</t>
  </si>
  <si>
    <t>f__Desulfovibrionaceae</t>
  </si>
  <si>
    <t>f__Erysipelatoclostridiaceae</t>
  </si>
  <si>
    <t>f__Erysipelotrichaceae</t>
  </si>
  <si>
    <t>f__Gastranaerophilaceae</t>
  </si>
  <si>
    <t>f__Lachnospiraceae</t>
  </si>
  <si>
    <t>f__Lactobacillaceae</t>
  </si>
  <si>
    <t>f__Marinifilaceae</t>
  </si>
  <si>
    <t>f__Oscillospiraceae</t>
  </si>
  <si>
    <t>f__Rikenellaceae</t>
  </si>
  <si>
    <t>f__RUG14156</t>
  </si>
  <si>
    <t>f__Ruminococcaceae</t>
  </si>
  <si>
    <t>f__Streptococcaceae</t>
  </si>
  <si>
    <t>f__UBA660</t>
  </si>
  <si>
    <t>g__Agathobaculum</t>
  </si>
  <si>
    <t>g__An172</t>
  </si>
  <si>
    <t>g__Anaerotignum</t>
  </si>
  <si>
    <t>g__Bacteroides</t>
  </si>
  <si>
    <t>g__Barnesiella</t>
  </si>
  <si>
    <t>g__Bilophila</t>
  </si>
  <si>
    <t>g__Butyricicoccus</t>
  </si>
  <si>
    <t>g__CAG-145</t>
  </si>
  <si>
    <t>g__CAG-267</t>
  </si>
  <si>
    <t>g__CAG-269</t>
  </si>
  <si>
    <t>g__CAG-302</t>
  </si>
  <si>
    <t>g__CAG-313</t>
  </si>
  <si>
    <t>g__CAG-314</t>
  </si>
  <si>
    <t>g__CAG-631</t>
  </si>
  <si>
    <t>g__CAG-822</t>
  </si>
  <si>
    <t>g__Enterocloster</t>
  </si>
  <si>
    <t>g__Eubacterium_G</t>
  </si>
  <si>
    <t>g__Fusicatenibacter</t>
  </si>
  <si>
    <t>g__GCA-900066135</t>
  </si>
  <si>
    <t>g__Gemmiger</t>
  </si>
  <si>
    <t>g__Intestinimonas</t>
  </si>
  <si>
    <t>g__Massilicoli</t>
  </si>
  <si>
    <t>g__Merdibacter</t>
  </si>
  <si>
    <t>g__OEMS01</t>
  </si>
  <si>
    <t>g__Romboutsia</t>
  </si>
  <si>
    <t>g__Ruminococcus_D</t>
  </si>
  <si>
    <t>g__Tidjanibacter</t>
  </si>
  <si>
    <t>g__UBA1409</t>
  </si>
  <si>
    <t>g__UBA1685</t>
  </si>
  <si>
    <t>g__UBA1777</t>
  </si>
  <si>
    <t>g__UBA3818</t>
  </si>
  <si>
    <t>g__UBA5446</t>
  </si>
  <si>
    <t>g__UBA7160</t>
  </si>
  <si>
    <t>g__UMGS1370</t>
  </si>
  <si>
    <t>g__UMGS1688</t>
  </si>
  <si>
    <t>g__UMGS268</t>
  </si>
  <si>
    <t>g__UMGS403</t>
  </si>
  <si>
    <t>g__UMGS929</t>
  </si>
  <si>
    <t>g__UMGS946</t>
  </si>
  <si>
    <t>f__Anaeroplasmataceae</t>
  </si>
  <si>
    <t>f__Anaerotignaceae</t>
  </si>
  <si>
    <t>f__Anaerovoracaceae</t>
  </si>
  <si>
    <t>f__CAG-239</t>
  </si>
  <si>
    <t>f__CAG-313</t>
  </si>
  <si>
    <t>f__DTU072</t>
  </si>
  <si>
    <t>f__Peptostreptococcaceae</t>
  </si>
  <si>
    <t>f__UBA7702</t>
  </si>
  <si>
    <t>Species2</t>
  </si>
  <si>
    <t>s__Alistipes communis</t>
  </si>
  <si>
    <t>s__Alistipes megaguti</t>
  </si>
  <si>
    <t>s__Alistipes sp900290115</t>
  </si>
  <si>
    <t>s__An172 sp002160515</t>
  </si>
  <si>
    <t>s__Barnesiella viscericola</t>
  </si>
  <si>
    <t>s__Blautia_A sp002159835</t>
  </si>
  <si>
    <t>s__CAG-145 sp900754795</t>
  </si>
  <si>
    <t>s__CAG-267 sp001917135</t>
  </si>
  <si>
    <t>s__CAG-313 sp900539265</t>
  </si>
  <si>
    <t>s__CAG-314 sp000437915</t>
  </si>
  <si>
    <t>s__Massilicoli timonensis</t>
  </si>
  <si>
    <t>s__Merdibacter sp900754715</t>
  </si>
  <si>
    <t>s__UBA1409 sp002305045</t>
  </si>
  <si>
    <t>s__UBA5446 sp004553625</t>
  </si>
  <si>
    <t>s__UMGS1688 sp900554085</t>
  </si>
  <si>
    <t>s__UMGS268 sp900540175</t>
  </si>
  <si>
    <t>s__UMGS403 sp900541565</t>
  </si>
  <si>
    <t>s__UMGS403 sp900541975</t>
  </si>
  <si>
    <t>s__UMGS946 sp900544965</t>
  </si>
  <si>
    <t>F/B ratio</t>
  </si>
  <si>
    <t>C2_T6</t>
  </si>
  <si>
    <t>GlobalA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E25AD-63F2-094A-BD66-7CEB4DFB723A}">
  <dimension ref="A1:N10"/>
  <sheetViews>
    <sheetView zoomScale="174" workbookViewId="0">
      <selection activeCell="N2" sqref="N2:N8"/>
    </sheetView>
  </sheetViews>
  <sheetFormatPr baseColWidth="10" defaultRowHeight="15" x14ac:dyDescent="0.2"/>
  <cols>
    <col min="1" max="1" width="17" bestFit="1" customWidth="1"/>
  </cols>
  <sheetData>
    <row r="1" spans="1:14" x14ac:dyDescent="0.2">
      <c r="A1" t="s">
        <v>51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52</v>
      </c>
      <c r="N1" t="s">
        <v>153</v>
      </c>
    </row>
    <row r="2" spans="1:14" x14ac:dyDescent="0.2">
      <c r="A2" t="s">
        <v>52</v>
      </c>
      <c r="B2">
        <v>17.340700637232299</v>
      </c>
      <c r="C2">
        <v>17.46532975917</v>
      </c>
      <c r="D2">
        <v>19.510599333297598</v>
      </c>
      <c r="E2">
        <v>26.201635310052701</v>
      </c>
      <c r="F2">
        <v>7.8512074506596496</v>
      </c>
      <c r="G2">
        <v>17.655265233015498</v>
      </c>
      <c r="H2">
        <v>11.6157806585875</v>
      </c>
      <c r="I2">
        <v>8.7235034584707005</v>
      </c>
      <c r="J2">
        <v>8.4237418077269695</v>
      </c>
      <c r="K2">
        <v>12.8056495394991</v>
      </c>
      <c r="L2">
        <v>10.8567033243301</v>
      </c>
      <c r="M2">
        <v>14.960906183112201</v>
      </c>
      <c r="N2">
        <f>AVERAGE(B2:M2)</f>
        <v>14.450918557929528</v>
      </c>
    </row>
    <row r="3" spans="1:14" x14ac:dyDescent="0.2">
      <c r="A3" t="s">
        <v>53</v>
      </c>
      <c r="B3">
        <v>5.3122447366414702</v>
      </c>
      <c r="C3">
        <v>0.98745540025785195</v>
      </c>
      <c r="D3">
        <v>1.33620316446729</v>
      </c>
      <c r="E3">
        <v>2.7057176480641698</v>
      </c>
      <c r="F3">
        <v>2.5819008295000998</v>
      </c>
      <c r="G3">
        <v>5.5533159576067801</v>
      </c>
      <c r="H3">
        <v>0.839856157999884</v>
      </c>
      <c r="I3">
        <v>1.2187010015362201</v>
      </c>
      <c r="J3">
        <v>1.3012417201262501</v>
      </c>
      <c r="K3">
        <v>1.0151494054454</v>
      </c>
      <c r="L3">
        <v>2.1866170032699599</v>
      </c>
      <c r="M3">
        <v>3.35037518585407</v>
      </c>
      <c r="N3">
        <f t="shared" ref="N3:N8" si="0">AVERAGE(B3:M3)</f>
        <v>2.3657315175641203</v>
      </c>
    </row>
    <row r="4" spans="1:14" x14ac:dyDescent="0.2">
      <c r="A4" t="s">
        <v>54</v>
      </c>
      <c r="B4">
        <v>0.701766659486456</v>
      </c>
      <c r="C4">
        <v>0.95326438176986295</v>
      </c>
      <c r="D4">
        <v>0.87554058317102501</v>
      </c>
      <c r="E4">
        <v>0.68805044676979499</v>
      </c>
      <c r="F4">
        <v>0.50127377394316897</v>
      </c>
      <c r="G4">
        <v>0.71118884898300705</v>
      </c>
      <c r="H4">
        <v>0.79952855893067298</v>
      </c>
      <c r="I4">
        <v>0.45116803157302499</v>
      </c>
      <c r="J4">
        <v>0.44362654343372498</v>
      </c>
      <c r="K4">
        <v>1.1244022908273399</v>
      </c>
      <c r="L4">
        <v>0.40517036769637099</v>
      </c>
      <c r="M4">
        <v>0.62796494820235904</v>
      </c>
      <c r="N4">
        <f t="shared" si="0"/>
        <v>0.6902454528989006</v>
      </c>
    </row>
    <row r="5" spans="1:14" x14ac:dyDescent="0.2">
      <c r="A5" t="s">
        <v>55</v>
      </c>
      <c r="B5">
        <v>22.117533266071899</v>
      </c>
      <c r="C5">
        <v>23.996204716929299</v>
      </c>
      <c r="D5">
        <v>23.392200128803101</v>
      </c>
      <c r="E5">
        <v>18.9116264066955</v>
      </c>
      <c r="F5">
        <v>19.831501245957501</v>
      </c>
      <c r="G5">
        <v>18.7416089190043</v>
      </c>
      <c r="H5">
        <v>37.121752433131</v>
      </c>
      <c r="I5">
        <v>30.168578197035099</v>
      </c>
      <c r="J5">
        <v>31.010409567216101</v>
      </c>
      <c r="K5">
        <v>38.288746215907402</v>
      </c>
      <c r="L5">
        <v>30.407686266715402</v>
      </c>
      <c r="M5">
        <v>28.256215142024502</v>
      </c>
      <c r="N5">
        <f t="shared" si="0"/>
        <v>26.853671875457593</v>
      </c>
    </row>
    <row r="6" spans="1:14" x14ac:dyDescent="0.2">
      <c r="A6" t="s">
        <v>56</v>
      </c>
      <c r="B6">
        <v>53.7053991742401</v>
      </c>
      <c r="C6">
        <v>54.896092620139797</v>
      </c>
      <c r="D6">
        <v>54.187994799756197</v>
      </c>
      <c r="E6">
        <v>51.197232751871702</v>
      </c>
      <c r="F6">
        <v>68.960890671142593</v>
      </c>
      <c r="G6">
        <v>57.008070344594103</v>
      </c>
      <c r="H6">
        <v>49.493007273038401</v>
      </c>
      <c r="I6">
        <v>59.255958926216998</v>
      </c>
      <c r="J6">
        <v>58.796289003472303</v>
      </c>
      <c r="K6">
        <v>46.660594714868999</v>
      </c>
      <c r="L6">
        <v>55.988618742276998</v>
      </c>
      <c r="M6">
        <v>52.56484255873</v>
      </c>
      <c r="N6">
        <f t="shared" si="0"/>
        <v>55.226249298362347</v>
      </c>
    </row>
    <row r="7" spans="1:14" x14ac:dyDescent="0.2">
      <c r="A7" t="s">
        <v>57</v>
      </c>
      <c r="B7">
        <v>0.21355969667135599</v>
      </c>
      <c r="C7">
        <v>8.4816251771272305E-2</v>
      </c>
      <c r="D7">
        <v>0.146588871191253</v>
      </c>
      <c r="E7">
        <v>0.23891925472797701</v>
      </c>
      <c r="F7">
        <v>0.27322602879694402</v>
      </c>
      <c r="G7">
        <v>0.33055069679633198</v>
      </c>
      <c r="H7">
        <v>0.13007491831260501</v>
      </c>
      <c r="I7">
        <v>0.18209038516797299</v>
      </c>
      <c r="J7">
        <v>2.4691358024691398E-2</v>
      </c>
      <c r="K7">
        <v>0.105457833451748</v>
      </c>
      <c r="L7">
        <v>0.15520429571111599</v>
      </c>
      <c r="M7">
        <v>0.23969598207689299</v>
      </c>
      <c r="N7">
        <f t="shared" si="0"/>
        <v>0.17707296439168008</v>
      </c>
    </row>
    <row r="8" spans="1:14" x14ac:dyDescent="0.2">
      <c r="A8" t="s">
        <v>58</v>
      </c>
      <c r="B8">
        <v>0.60879582965637502</v>
      </c>
      <c r="C8">
        <v>1.61683686996193</v>
      </c>
      <c r="D8">
        <v>0.55087311931345795</v>
      </c>
      <c r="E8">
        <v>5.6818181818181802E-2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f t="shared" si="0"/>
        <v>0.23611033339582874</v>
      </c>
    </row>
    <row r="10" spans="1:14" x14ac:dyDescent="0.2">
      <c r="A10" t="s">
        <v>151</v>
      </c>
      <c r="B10">
        <f>(B3/B4)</f>
        <v>7.5698163553807243</v>
      </c>
      <c r="C10">
        <f t="shared" ref="C10:M10" si="1">(C3/C4)</f>
        <v>1.0358672988751649</v>
      </c>
      <c r="D10">
        <f t="shared" si="1"/>
        <v>1.5261464632831083</v>
      </c>
      <c r="E10">
        <f t="shared" si="1"/>
        <v>3.9324407981518794</v>
      </c>
      <c r="F10">
        <f t="shared" si="1"/>
        <v>5.1506800549131029</v>
      </c>
      <c r="G10">
        <f t="shared" si="1"/>
        <v>7.8084969492251828</v>
      </c>
      <c r="H10">
        <f>(H3/H4)</f>
        <v>1.0504392227378931</v>
      </c>
      <c r="I10">
        <f t="shared" si="1"/>
        <v>2.7012131096415328</v>
      </c>
      <c r="J10">
        <f t="shared" si="1"/>
        <v>2.9331917564140237</v>
      </c>
      <c r="K10">
        <f t="shared" si="1"/>
        <v>0.90283470046868086</v>
      </c>
      <c r="L10">
        <f>(L3/L4)</f>
        <v>5.396784112575034</v>
      </c>
      <c r="M10">
        <f t="shared" si="1"/>
        <v>5.3352901231908021</v>
      </c>
    </row>
  </sheetData>
  <autoFilter ref="A1:L8" xr:uid="{972E25AD-63F2-094A-BD66-7CEB4DFB723A}">
    <sortState xmlns:xlrd2="http://schemas.microsoft.com/office/spreadsheetml/2017/richdata2" ref="A2:L8">
      <sortCondition descending="1" ref="B1:B8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6B1AD-D472-9E42-8CB1-C199BB4F2FEF}">
  <dimension ref="A1:N33"/>
  <sheetViews>
    <sheetView workbookViewId="0">
      <selection activeCell="N1" sqref="N1:N2"/>
    </sheetView>
  </sheetViews>
  <sheetFormatPr baseColWidth="10" defaultRowHeight="15" x14ac:dyDescent="0.2"/>
  <sheetData>
    <row r="1" spans="1:14" x14ac:dyDescent="0.2">
      <c r="A1" t="s">
        <v>59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52</v>
      </c>
      <c r="N1" t="s">
        <v>153</v>
      </c>
    </row>
    <row r="2" spans="1:14" x14ac:dyDescent="0.2">
      <c r="A2" t="s">
        <v>60</v>
      </c>
      <c r="B2">
        <v>1.14346570842608</v>
      </c>
      <c r="C2">
        <v>2.0891690274160202</v>
      </c>
      <c r="D2">
        <v>0.95581354805148999</v>
      </c>
      <c r="E2">
        <v>0.900920468768316</v>
      </c>
      <c r="F2">
        <v>0.36925441988033703</v>
      </c>
      <c r="G2">
        <v>0.75700271731485602</v>
      </c>
      <c r="H2">
        <v>0.70618333660627597</v>
      </c>
      <c r="I2">
        <v>0.975915478590622</v>
      </c>
      <c r="J2">
        <v>1.6574829185553901</v>
      </c>
      <c r="K2">
        <v>0.71047167668426803</v>
      </c>
      <c r="L2">
        <v>0.77597459812206704</v>
      </c>
      <c r="M2">
        <v>0.72998574691634899</v>
      </c>
      <c r="N2">
        <f>AVERAGE(B2:M2)</f>
        <v>0.9809699704443392</v>
      </c>
    </row>
    <row r="3" spans="1:14" x14ac:dyDescent="0.2">
      <c r="A3" t="s">
        <v>61</v>
      </c>
      <c r="B3">
        <v>1.3403032878781</v>
      </c>
      <c r="C3">
        <v>0.61342777332201004</v>
      </c>
      <c r="D3">
        <v>0.52625739469241894</v>
      </c>
      <c r="E3">
        <v>1.3032029673149701</v>
      </c>
      <c r="F3">
        <v>1.7704988012043099</v>
      </c>
      <c r="G3">
        <v>0.90334539631850796</v>
      </c>
      <c r="H3">
        <v>0.97130272544652296</v>
      </c>
      <c r="I3">
        <v>0.96167448765601105</v>
      </c>
      <c r="J3">
        <v>0.65731044187974796</v>
      </c>
      <c r="K3">
        <v>1.5031078299305101</v>
      </c>
      <c r="L3">
        <v>2.1178524734825701</v>
      </c>
      <c r="M3">
        <v>1.92056914739441</v>
      </c>
      <c r="N3">
        <f t="shared" ref="N3:N33" si="0">AVERAGE(B3:M3)</f>
        <v>1.2157377272100074</v>
      </c>
    </row>
    <row r="4" spans="1:14" x14ac:dyDescent="0.2">
      <c r="A4" t="s">
        <v>123</v>
      </c>
      <c r="B4">
        <v>0.12619957928462</v>
      </c>
      <c r="C4">
        <v>4.8105966137390203E-2</v>
      </c>
      <c r="D4">
        <v>2.7624309392265199E-2</v>
      </c>
      <c r="E4">
        <v>0.48720684941308501</v>
      </c>
      <c r="F4">
        <v>0.23190483450674701</v>
      </c>
      <c r="G4">
        <v>0.56823674460808404</v>
      </c>
      <c r="H4">
        <v>0.14519495310894301</v>
      </c>
      <c r="I4">
        <v>8.7923953492856199E-2</v>
      </c>
      <c r="J4">
        <v>0.46982420808375203</v>
      </c>
      <c r="K4">
        <v>0.17859272510435301</v>
      </c>
      <c r="L4">
        <v>0.25069491932301002</v>
      </c>
      <c r="M4">
        <v>0.21732014682845899</v>
      </c>
      <c r="N4">
        <f t="shared" si="0"/>
        <v>0.23656909910696375</v>
      </c>
    </row>
    <row r="5" spans="1:14" x14ac:dyDescent="0.2">
      <c r="A5" t="s">
        <v>124</v>
      </c>
      <c r="B5">
        <v>0.55056564474801395</v>
      </c>
      <c r="C5">
        <v>0.63485514078983696</v>
      </c>
      <c r="D5">
        <v>0.19062092987176199</v>
      </c>
      <c r="E5">
        <v>0.48384290965945798</v>
      </c>
      <c r="F5">
        <v>0.64031593897394401</v>
      </c>
      <c r="G5">
        <v>0.67985320702170204</v>
      </c>
      <c r="H5">
        <v>0.44719769018876299</v>
      </c>
      <c r="I5">
        <v>0.218151660687884</v>
      </c>
      <c r="J5">
        <v>0.33287362605968202</v>
      </c>
      <c r="K5">
        <v>0.22103352798192299</v>
      </c>
      <c r="L5">
        <v>0.17812024480431399</v>
      </c>
      <c r="M5">
        <v>0.385080955804813</v>
      </c>
      <c r="N5">
        <f t="shared" si="0"/>
        <v>0.41354262304934136</v>
      </c>
    </row>
    <row r="6" spans="1:14" x14ac:dyDescent="0.2">
      <c r="A6" t="s">
        <v>125</v>
      </c>
      <c r="B6">
        <v>0.18356225458659101</v>
      </c>
      <c r="C6">
        <v>0.17807873921953701</v>
      </c>
      <c r="D6">
        <v>0.39021803956974499</v>
      </c>
      <c r="E6">
        <v>0.251933981285762</v>
      </c>
      <c r="F6">
        <v>0.48484144759699799</v>
      </c>
      <c r="G6">
        <v>0.42022696832078998</v>
      </c>
      <c r="H6">
        <v>0.26759593263806503</v>
      </c>
      <c r="I6">
        <v>0.15091335186041399</v>
      </c>
      <c r="J6">
        <v>0.22638911319198399</v>
      </c>
      <c r="K6">
        <v>0.51133805414571398</v>
      </c>
      <c r="L6">
        <v>0.418598055219433</v>
      </c>
      <c r="M6">
        <v>0.35896236440173801</v>
      </c>
      <c r="N6">
        <f t="shared" si="0"/>
        <v>0.3202215251697309</v>
      </c>
    </row>
    <row r="7" spans="1:14" x14ac:dyDescent="0.2">
      <c r="A7" t="s">
        <v>62</v>
      </c>
      <c r="B7">
        <v>7.1801619779425998</v>
      </c>
      <c r="C7">
        <v>6.6751563497250102</v>
      </c>
      <c r="D7">
        <v>7.4749039799418497</v>
      </c>
      <c r="E7">
        <v>3.1619199436917</v>
      </c>
      <c r="F7">
        <v>1.62657686774625</v>
      </c>
      <c r="G7">
        <v>10.1843894896079</v>
      </c>
      <c r="H7">
        <v>0.717183594259169</v>
      </c>
      <c r="I7">
        <v>0.385684185681194</v>
      </c>
      <c r="J7">
        <v>0.44869977279761902</v>
      </c>
      <c r="K7">
        <v>0.44105376471135799</v>
      </c>
      <c r="L7">
        <v>0.396631563574872</v>
      </c>
      <c r="M7">
        <v>1.05243456102212</v>
      </c>
      <c r="N7">
        <f t="shared" si="0"/>
        <v>3.3120663375584698</v>
      </c>
    </row>
    <row r="8" spans="1:14" x14ac:dyDescent="0.2">
      <c r="A8" t="s">
        <v>63</v>
      </c>
      <c r="B8">
        <v>0</v>
      </c>
      <c r="C8">
        <v>0</v>
      </c>
      <c r="D8">
        <v>0</v>
      </c>
      <c r="E8">
        <v>8.0399482344632993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f t="shared" si="0"/>
        <v>0.66999568620527494</v>
      </c>
    </row>
    <row r="9" spans="1:14" x14ac:dyDescent="0.2">
      <c r="A9" t="s">
        <v>64</v>
      </c>
      <c r="B9">
        <v>2.46819389044175</v>
      </c>
      <c r="C9">
        <v>1.91588447918445</v>
      </c>
      <c r="D9">
        <v>0.61344838271830604</v>
      </c>
      <c r="E9">
        <v>0.51814656383879998</v>
      </c>
      <c r="F9">
        <v>0.14528875961575299</v>
      </c>
      <c r="G9">
        <v>0.45723395680724499</v>
      </c>
      <c r="H9">
        <v>1.30954488552642</v>
      </c>
      <c r="I9">
        <v>0.80308678278039503</v>
      </c>
      <c r="J9">
        <v>3.31305573771475</v>
      </c>
      <c r="K9">
        <v>1.5082530224030199</v>
      </c>
      <c r="L9">
        <v>0.75057561956596297</v>
      </c>
      <c r="M9">
        <v>2.1868987026387501</v>
      </c>
      <c r="N9">
        <f t="shared" si="0"/>
        <v>1.3324675652696334</v>
      </c>
    </row>
    <row r="10" spans="1:14" x14ac:dyDescent="0.2">
      <c r="A10" t="s">
        <v>65</v>
      </c>
      <c r="B10">
        <v>0.32183730286064899</v>
      </c>
      <c r="C10">
        <v>0.25854716490385299</v>
      </c>
      <c r="D10">
        <v>0.45544331245021002</v>
      </c>
      <c r="E10">
        <v>0.99402186309698504</v>
      </c>
      <c r="F10">
        <v>0.53763548133653305</v>
      </c>
      <c r="G10">
        <v>0.62290714509147005</v>
      </c>
      <c r="H10">
        <v>0.38382089512159301</v>
      </c>
      <c r="I10">
        <v>0.72487459881138105</v>
      </c>
      <c r="J10">
        <v>0.61261620270449402</v>
      </c>
      <c r="K10">
        <v>0.54051879452423301</v>
      </c>
      <c r="L10">
        <v>0.70708611673361399</v>
      </c>
      <c r="M10">
        <v>0.30657826877099398</v>
      </c>
      <c r="N10">
        <f t="shared" si="0"/>
        <v>0.53882392886716735</v>
      </c>
    </row>
    <row r="11" spans="1:14" x14ac:dyDescent="0.2">
      <c r="A11" t="s">
        <v>126</v>
      </c>
      <c r="B11">
        <v>0.60879582965637502</v>
      </c>
      <c r="C11">
        <v>1.61683686996193</v>
      </c>
      <c r="D11">
        <v>0.55087311931345795</v>
      </c>
      <c r="E11">
        <v>5.6818181818181802E-2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f t="shared" si="0"/>
        <v>0.23611033339582874</v>
      </c>
    </row>
    <row r="12" spans="1:14" x14ac:dyDescent="0.2">
      <c r="A12" t="s">
        <v>127</v>
      </c>
      <c r="B12">
        <v>0.44492829734415501</v>
      </c>
      <c r="C12">
        <v>0.642641649097353</v>
      </c>
      <c r="D12">
        <v>0.57688751835474095</v>
      </c>
      <c r="E12">
        <v>0.76144327039600701</v>
      </c>
      <c r="F12">
        <v>0.93559616769647003</v>
      </c>
      <c r="G12">
        <v>0.68663351855523203</v>
      </c>
      <c r="H12">
        <v>5.53161335107306E-2</v>
      </c>
      <c r="I12">
        <v>8.3969702613770403E-2</v>
      </c>
      <c r="J12">
        <v>0.14201438824934301</v>
      </c>
      <c r="K12">
        <v>0.17572219441378301</v>
      </c>
      <c r="L12">
        <v>0.15286225591703601</v>
      </c>
      <c r="M12">
        <v>0.41233194603203599</v>
      </c>
      <c r="N12">
        <f t="shared" si="0"/>
        <v>0.42252892018172145</v>
      </c>
    </row>
    <row r="13" spans="1:14" x14ac:dyDescent="0.2">
      <c r="A13" t="s">
        <v>66</v>
      </c>
      <c r="B13">
        <v>1.23612974559189</v>
      </c>
      <c r="C13">
        <v>1.0605325686148399</v>
      </c>
      <c r="D13">
        <v>0.92362098332128595</v>
      </c>
      <c r="E13">
        <v>1.5109146631110999</v>
      </c>
      <c r="F13">
        <v>2.7808817250064002</v>
      </c>
      <c r="G13">
        <v>3.1698203274908998</v>
      </c>
      <c r="H13">
        <v>1.4179857267162601</v>
      </c>
      <c r="I13">
        <v>1.3050021161414</v>
      </c>
      <c r="J13">
        <v>1.7560221918355801</v>
      </c>
      <c r="K13">
        <v>2.3182634180061998</v>
      </c>
      <c r="L13">
        <v>5.0687167911137001</v>
      </c>
      <c r="M13">
        <v>2.1586280878937498</v>
      </c>
      <c r="N13">
        <f t="shared" si="0"/>
        <v>2.0588765287369424</v>
      </c>
    </row>
    <row r="14" spans="1:14" x14ac:dyDescent="0.2">
      <c r="A14" t="s">
        <v>67</v>
      </c>
      <c r="B14">
        <v>1.5210108321340801</v>
      </c>
      <c r="C14">
        <v>1.36098537702087</v>
      </c>
      <c r="D14">
        <v>3.8446568048763301</v>
      </c>
      <c r="E14">
        <v>0.99829180551691399</v>
      </c>
      <c r="F14">
        <v>9.6285945873081502</v>
      </c>
      <c r="G14">
        <v>2.3593475103370198</v>
      </c>
      <c r="H14">
        <v>0.34525865343441903</v>
      </c>
      <c r="I14">
        <v>5.8511174497716603</v>
      </c>
      <c r="J14">
        <v>5.5318101062227596</v>
      </c>
      <c r="K14">
        <v>1.1491816724060999</v>
      </c>
      <c r="L14">
        <v>8.9077024956883299</v>
      </c>
      <c r="M14">
        <v>1.17011331485498</v>
      </c>
      <c r="N14">
        <f t="shared" si="0"/>
        <v>3.5556725507976341</v>
      </c>
    </row>
    <row r="15" spans="1:14" x14ac:dyDescent="0.2">
      <c r="A15" t="s">
        <v>68</v>
      </c>
      <c r="B15">
        <v>1.10124110127817</v>
      </c>
      <c r="C15">
        <v>1.14081304975303</v>
      </c>
      <c r="D15">
        <v>1.79513571567097</v>
      </c>
      <c r="E15">
        <v>0.999633431706482</v>
      </c>
      <c r="F15">
        <v>1.63916152202083</v>
      </c>
      <c r="G15">
        <v>1.6993160735779</v>
      </c>
      <c r="H15">
        <v>0.34515866242497201</v>
      </c>
      <c r="I15">
        <v>1.30195186609613</v>
      </c>
      <c r="J15">
        <v>0.667032748219064</v>
      </c>
      <c r="K15">
        <v>0.52482900554906398</v>
      </c>
      <c r="L15">
        <v>1.3707590520836199</v>
      </c>
      <c r="M15">
        <v>1.0524857336701701</v>
      </c>
      <c r="N15">
        <f t="shared" si="0"/>
        <v>1.136459830170867</v>
      </c>
    </row>
    <row r="16" spans="1:14" x14ac:dyDescent="0.2">
      <c r="A16" t="s">
        <v>69</v>
      </c>
      <c r="B16">
        <v>1.4255788719817</v>
      </c>
      <c r="C16">
        <v>1.38351765511244</v>
      </c>
      <c r="D16">
        <v>1.53970573834905</v>
      </c>
      <c r="E16">
        <v>0.67409768110919099</v>
      </c>
      <c r="F16">
        <v>1.3911882308763199</v>
      </c>
      <c r="G16">
        <v>0.43478195320237201</v>
      </c>
      <c r="H16">
        <v>0.432180178820885</v>
      </c>
      <c r="I16">
        <v>1.02548192375678</v>
      </c>
      <c r="J16">
        <v>0.35189216718268701</v>
      </c>
      <c r="K16">
        <v>0.14733854733854701</v>
      </c>
      <c r="L16">
        <v>0.69311091324158802</v>
      </c>
      <c r="M16">
        <v>1.34409276838549</v>
      </c>
      <c r="N16">
        <f t="shared" si="0"/>
        <v>0.90358055244642088</v>
      </c>
    </row>
    <row r="17" spans="1:14" x14ac:dyDescent="0.2">
      <c r="A17" t="s">
        <v>70</v>
      </c>
      <c r="B17">
        <v>1.2358356637100301</v>
      </c>
      <c r="C17">
        <v>2.4816946961236299</v>
      </c>
      <c r="D17">
        <v>0.93108571615435598</v>
      </c>
      <c r="E17">
        <v>0.38928711564308299</v>
      </c>
      <c r="F17">
        <v>0.72585386658144002</v>
      </c>
      <c r="G17">
        <v>3.2299741602067202E-2</v>
      </c>
      <c r="H17">
        <v>0.32075248199121997</v>
      </c>
      <c r="I17">
        <v>0</v>
      </c>
      <c r="J17">
        <v>0.483276852612881</v>
      </c>
      <c r="K17">
        <v>0.235191296643811</v>
      </c>
      <c r="L17">
        <v>0.233236151603499</v>
      </c>
      <c r="M17">
        <v>0.62660082770965397</v>
      </c>
      <c r="N17">
        <f t="shared" si="0"/>
        <v>0.64125953419797266</v>
      </c>
    </row>
    <row r="18" spans="1:14" x14ac:dyDescent="0.2">
      <c r="A18" t="s">
        <v>71</v>
      </c>
      <c r="B18">
        <v>0.701766659486456</v>
      </c>
      <c r="C18">
        <v>0.95326438176986295</v>
      </c>
      <c r="D18">
        <v>0.87554058317102501</v>
      </c>
      <c r="E18">
        <v>0.68805044676979499</v>
      </c>
      <c r="F18">
        <v>0.50127377394316897</v>
      </c>
      <c r="G18">
        <v>0.71118884898300705</v>
      </c>
      <c r="H18">
        <v>0.79952855893067298</v>
      </c>
      <c r="I18">
        <v>0.45116803157302499</v>
      </c>
      <c r="J18">
        <v>0.44362654343372498</v>
      </c>
      <c r="K18">
        <v>1.1244022908273399</v>
      </c>
      <c r="L18">
        <v>0.40517036769637099</v>
      </c>
      <c r="M18">
        <v>0.62796494820235904</v>
      </c>
      <c r="N18">
        <f t="shared" si="0"/>
        <v>0.6902454528989006</v>
      </c>
    </row>
    <row r="19" spans="1:14" x14ac:dyDescent="0.2">
      <c r="A19" t="s">
        <v>128</v>
      </c>
      <c r="B19">
        <v>0.60601084721142695</v>
      </c>
      <c r="C19">
        <v>0.229161662262791</v>
      </c>
      <c r="D19">
        <v>0.251342246552269</v>
      </c>
      <c r="E19">
        <v>0.60606060606060597</v>
      </c>
      <c r="F19">
        <v>0.13645224171539999</v>
      </c>
      <c r="G19">
        <v>1.5591727423342701</v>
      </c>
      <c r="H19">
        <v>0</v>
      </c>
      <c r="I19">
        <v>0</v>
      </c>
      <c r="J19">
        <v>0.155119845195656</v>
      </c>
      <c r="K19">
        <v>0</v>
      </c>
      <c r="L19">
        <v>0</v>
      </c>
      <c r="M19">
        <v>0</v>
      </c>
      <c r="N19">
        <f t="shared" si="0"/>
        <v>0.29527668261103496</v>
      </c>
    </row>
    <row r="20" spans="1:14" x14ac:dyDescent="0.2">
      <c r="A20" t="s">
        <v>72</v>
      </c>
      <c r="B20">
        <v>2.5353809817684101</v>
      </c>
      <c r="C20">
        <v>3.2395088666010201</v>
      </c>
      <c r="D20">
        <v>3.8449321113782702</v>
      </c>
      <c r="E20">
        <v>3.56088223302562</v>
      </c>
      <c r="F20">
        <v>2.56454496312652</v>
      </c>
      <c r="G20">
        <v>1.95531299680288</v>
      </c>
      <c r="H20">
        <v>2.3982333790439099</v>
      </c>
      <c r="I20">
        <v>3.5026575460341101</v>
      </c>
      <c r="J20">
        <v>2.8229842823087901</v>
      </c>
      <c r="K20">
        <v>2.7318548954029001</v>
      </c>
      <c r="L20">
        <v>2.9628697579541101</v>
      </c>
      <c r="M20">
        <v>4.1813735788796604</v>
      </c>
      <c r="N20">
        <f t="shared" si="0"/>
        <v>3.02504463269385</v>
      </c>
    </row>
    <row r="21" spans="1:14" x14ac:dyDescent="0.2">
      <c r="A21" t="s">
        <v>73</v>
      </c>
      <c r="B21">
        <v>0.618441442604727</v>
      </c>
      <c r="C21">
        <v>1.1023869262825301</v>
      </c>
      <c r="D21">
        <v>1.82401077596988</v>
      </c>
      <c r="E21">
        <v>0.60396364453888396</v>
      </c>
      <c r="F21">
        <v>0.863045186853166</v>
      </c>
      <c r="G21">
        <v>0.53307976430892201</v>
      </c>
      <c r="H21">
        <v>1.1978339260197399</v>
      </c>
      <c r="I21">
        <v>1.45603478425205</v>
      </c>
      <c r="J21">
        <v>1.3878292617774699</v>
      </c>
      <c r="K21">
        <v>0.82608917691834405</v>
      </c>
      <c r="L21">
        <v>1.40715578776457</v>
      </c>
      <c r="M21">
        <v>1.04029038624773</v>
      </c>
      <c r="N21">
        <f t="shared" si="0"/>
        <v>1.0716800886281677</v>
      </c>
    </row>
    <row r="22" spans="1:14" x14ac:dyDescent="0.2">
      <c r="A22" t="s">
        <v>74</v>
      </c>
      <c r="B22">
        <v>1.98845397447785</v>
      </c>
      <c r="C22">
        <v>0.167182675400537</v>
      </c>
      <c r="D22">
        <v>0.49329690916183599</v>
      </c>
      <c r="E22">
        <v>0.984510623179504</v>
      </c>
      <c r="F22">
        <v>0.75116612631157897</v>
      </c>
      <c r="G22">
        <v>1.3286280280396101</v>
      </c>
      <c r="H22">
        <v>0.59354084792993</v>
      </c>
      <c r="I22">
        <v>0.672135078428856</v>
      </c>
      <c r="J22">
        <v>0.50705285814077705</v>
      </c>
      <c r="K22">
        <v>0.47026054946874302</v>
      </c>
      <c r="L22">
        <v>0.71169829305860699</v>
      </c>
      <c r="M22">
        <v>1.27771799461989</v>
      </c>
      <c r="N22">
        <f t="shared" si="0"/>
        <v>0.82880366318480991</v>
      </c>
    </row>
    <row r="23" spans="1:14" x14ac:dyDescent="0.2">
      <c r="A23" t="s">
        <v>75</v>
      </c>
      <c r="B23">
        <v>36.663987412177804</v>
      </c>
      <c r="C23">
        <v>33.728405512061201</v>
      </c>
      <c r="D23">
        <v>36.981222563578697</v>
      </c>
      <c r="E23">
        <v>33.939248781695397</v>
      </c>
      <c r="F23">
        <v>43.091887249368703</v>
      </c>
      <c r="G23">
        <v>41.875634409021202</v>
      </c>
      <c r="H23">
        <v>37.788140250781197</v>
      </c>
      <c r="I23">
        <v>40.983180396419201</v>
      </c>
      <c r="J23">
        <v>40.117141847383003</v>
      </c>
      <c r="K23">
        <v>30.566054255058202</v>
      </c>
      <c r="L23">
        <v>32.9504339726357</v>
      </c>
      <c r="M23">
        <v>36.608108425176098</v>
      </c>
      <c r="N23">
        <f t="shared" si="0"/>
        <v>37.107787089613034</v>
      </c>
    </row>
    <row r="24" spans="1:14" x14ac:dyDescent="0.2">
      <c r="A24" t="s">
        <v>76</v>
      </c>
      <c r="B24">
        <v>14.065048427207801</v>
      </c>
      <c r="C24">
        <v>10.5097448237813</v>
      </c>
      <c r="D24">
        <v>12.2394012026627</v>
      </c>
      <c r="E24">
        <v>10.1626940509926</v>
      </c>
      <c r="F24">
        <v>10.078793927959101</v>
      </c>
      <c r="G24">
        <v>8.5121657154251604</v>
      </c>
      <c r="H24">
        <v>30.118437264932702</v>
      </c>
      <c r="I24">
        <v>20.719955817097201</v>
      </c>
      <c r="J24">
        <v>20.705202506904701</v>
      </c>
      <c r="K24">
        <v>30.548165549413799</v>
      </c>
      <c r="L24">
        <v>21.629149501436299</v>
      </c>
      <c r="M24">
        <v>17.836169841874</v>
      </c>
      <c r="N24">
        <f t="shared" si="0"/>
        <v>17.260410719140612</v>
      </c>
    </row>
    <row r="25" spans="1:14" x14ac:dyDescent="0.2">
      <c r="A25" t="s">
        <v>77</v>
      </c>
      <c r="B25">
        <v>1.81127720671226</v>
      </c>
      <c r="C25">
        <v>2.85353646252987</v>
      </c>
      <c r="D25">
        <v>1.4265616723280301</v>
      </c>
      <c r="E25">
        <v>2.1147435885258399</v>
      </c>
      <c r="F25">
        <v>1.4660369797681101</v>
      </c>
      <c r="G25">
        <v>1.39069925613839</v>
      </c>
      <c r="H25">
        <v>1.2685891461616701</v>
      </c>
      <c r="I25">
        <v>1.3172950815865001</v>
      </c>
      <c r="J25">
        <v>1.31142570461412</v>
      </c>
      <c r="K25">
        <v>2.4314573402082802</v>
      </c>
      <c r="L25">
        <v>1.8291325829279399</v>
      </c>
      <c r="M25">
        <v>2.4609886579923201</v>
      </c>
      <c r="N25">
        <f t="shared" si="0"/>
        <v>1.8068119732911108</v>
      </c>
    </row>
    <row r="26" spans="1:14" x14ac:dyDescent="0.2">
      <c r="A26" t="s">
        <v>78</v>
      </c>
      <c r="B26">
        <v>5.0054143242693101</v>
      </c>
      <c r="C26">
        <v>9.4743673456112791</v>
      </c>
      <c r="D26">
        <v>6.29317786209032</v>
      </c>
      <c r="E26">
        <v>7.1209268484518002</v>
      </c>
      <c r="F26">
        <v>5.4831780634744502</v>
      </c>
      <c r="G26">
        <v>3.11722271961635</v>
      </c>
      <c r="H26">
        <v>3.4211533780273999</v>
      </c>
      <c r="I26">
        <v>4.54494378770125</v>
      </c>
      <c r="J26">
        <v>3.43134153693028</v>
      </c>
      <c r="K26">
        <v>5.6354465296714196</v>
      </c>
      <c r="L26">
        <v>2.8032810805275199</v>
      </c>
      <c r="M26">
        <v>3.8636809701821102</v>
      </c>
      <c r="N26">
        <f t="shared" si="0"/>
        <v>5.016177870546124</v>
      </c>
    </row>
    <row r="27" spans="1:14" x14ac:dyDescent="0.2">
      <c r="A27" t="s">
        <v>129</v>
      </c>
      <c r="B27">
        <v>0.101959002039487</v>
      </c>
      <c r="C27">
        <v>0.38450114278685199</v>
      </c>
      <c r="D27">
        <v>0.16970649193524001</v>
      </c>
      <c r="E27">
        <v>0.44133897657116999</v>
      </c>
      <c r="F27">
        <v>0.74087501467057204</v>
      </c>
      <c r="G27">
        <v>0.56375787711597902</v>
      </c>
      <c r="H27">
        <v>0.10201277827032899</v>
      </c>
      <c r="I27">
        <v>0.19905765171001</v>
      </c>
      <c r="J27">
        <v>0.11429449550297401</v>
      </c>
      <c r="K27">
        <v>9.6829342783701797E-2</v>
      </c>
      <c r="L27">
        <v>0.21263430698121599</v>
      </c>
      <c r="M27">
        <v>0.31624999411951799</v>
      </c>
      <c r="N27">
        <f t="shared" si="0"/>
        <v>0.286934756207254</v>
      </c>
    </row>
    <row r="28" spans="1:14" x14ac:dyDescent="0.2">
      <c r="A28" t="s">
        <v>79</v>
      </c>
      <c r="B28">
        <v>8.3492614525774798</v>
      </c>
      <c r="C28">
        <v>7.9366369469150797</v>
      </c>
      <c r="D28">
        <v>10.6091336810277</v>
      </c>
      <c r="E28">
        <v>12.885023543371799</v>
      </c>
      <c r="F28">
        <v>4.7585936031452896</v>
      </c>
      <c r="G28">
        <v>6.0801764872691599</v>
      </c>
      <c r="H28">
        <v>9.6300079181666103</v>
      </c>
      <c r="I28">
        <v>7.0205241912030099</v>
      </c>
      <c r="J28">
        <v>6.6636163303152296</v>
      </c>
      <c r="K28">
        <v>9.9331384345794103</v>
      </c>
      <c r="L28">
        <v>8.6309391778272992</v>
      </c>
      <c r="M28">
        <v>11.4474829640977</v>
      </c>
      <c r="N28">
        <f t="shared" si="0"/>
        <v>8.6620445608746479</v>
      </c>
    </row>
    <row r="29" spans="1:14" x14ac:dyDescent="0.2">
      <c r="A29" t="s">
        <v>80</v>
      </c>
      <c r="B29">
        <v>3.32379076216362</v>
      </c>
      <c r="C29">
        <v>0.82027272485731495</v>
      </c>
      <c r="D29">
        <v>0.84290625530545704</v>
      </c>
      <c r="E29">
        <v>1.72120702488466</v>
      </c>
      <c r="F29">
        <v>1.8307347031885199</v>
      </c>
      <c r="G29">
        <v>4.22468792956718</v>
      </c>
      <c r="H29">
        <v>0.246315310069955</v>
      </c>
      <c r="I29">
        <v>0.54656592310736396</v>
      </c>
      <c r="J29">
        <v>0.79418886198547201</v>
      </c>
      <c r="K29">
        <v>0.54488885597665704</v>
      </c>
      <c r="L29">
        <v>1.4749187102113499</v>
      </c>
      <c r="M29">
        <v>2.07265719123418</v>
      </c>
      <c r="N29">
        <f t="shared" si="0"/>
        <v>1.5369278543793108</v>
      </c>
    </row>
    <row r="30" spans="1:14" x14ac:dyDescent="0.2">
      <c r="A30" t="s">
        <v>81</v>
      </c>
      <c r="B30">
        <v>1.04501009460927</v>
      </c>
      <c r="C30">
        <v>1.1921333631261599</v>
      </c>
      <c r="D30">
        <v>1.07748833359618</v>
      </c>
      <c r="E30">
        <v>1.9659179885165301</v>
      </c>
      <c r="F30">
        <v>1.4033992634136101</v>
      </c>
      <c r="G30">
        <v>0.81246639031428203</v>
      </c>
      <c r="H30">
        <v>2.2860616960753002</v>
      </c>
      <c r="I30">
        <v>2.48847471892062</v>
      </c>
      <c r="J30">
        <v>1.7131448390558099</v>
      </c>
      <c r="K30">
        <v>2.2280384239756801</v>
      </c>
      <c r="L30">
        <v>0.94727052067957995</v>
      </c>
      <c r="M30">
        <v>1.3192787313976899</v>
      </c>
      <c r="N30">
        <f t="shared" si="0"/>
        <v>1.5398903636400594</v>
      </c>
    </row>
    <row r="31" spans="1:14" x14ac:dyDescent="0.2">
      <c r="A31" t="s">
        <v>82</v>
      </c>
      <c r="B31">
        <v>1.6652588885456601</v>
      </c>
      <c r="C31">
        <v>4.9232631667995799</v>
      </c>
      <c r="D31">
        <v>1.6160292972825101</v>
      </c>
      <c r="E31">
        <v>0.95067377129362896</v>
      </c>
      <c r="F31">
        <v>2.3170264118363102</v>
      </c>
      <c r="G31">
        <v>3.7290885652360402</v>
      </c>
      <c r="H31">
        <v>1.1281418145834301</v>
      </c>
      <c r="I31">
        <v>1.2329004973842399</v>
      </c>
      <c r="J31">
        <v>2.73532448808951</v>
      </c>
      <c r="K31">
        <v>1.43449045651622</v>
      </c>
      <c r="L31">
        <v>1.0194207442477099</v>
      </c>
      <c r="M31">
        <v>1.5548230681242601</v>
      </c>
      <c r="N31">
        <f t="shared" si="0"/>
        <v>2.0255367641615916</v>
      </c>
    </row>
    <row r="32" spans="1:14" x14ac:dyDescent="0.2">
      <c r="A32" t="s">
        <v>83</v>
      </c>
      <c r="B32">
        <v>0.417568839612247</v>
      </c>
      <c r="C32">
        <v>0.30057124106112199</v>
      </c>
      <c r="D32">
        <v>0.51236565004032197</v>
      </c>
      <c r="E32">
        <v>0.48420868656085397</v>
      </c>
      <c r="F32">
        <v>0.83217381207805896</v>
      </c>
      <c r="G32">
        <v>0.30077282317521298</v>
      </c>
      <c r="H32">
        <v>1.0272529629003</v>
      </c>
      <c r="I32">
        <v>0.80726855147411802</v>
      </c>
      <c r="J32">
        <v>0.42271476502807998</v>
      </c>
      <c r="K32">
        <v>1.15853053590471</v>
      </c>
      <c r="L32">
        <v>0.83879964986702404</v>
      </c>
      <c r="M32">
        <v>1.2314346934518201</v>
      </c>
      <c r="N32">
        <f t="shared" si="0"/>
        <v>0.69447185092948904</v>
      </c>
    </row>
    <row r="33" spans="1:14" x14ac:dyDescent="0.2">
      <c r="A33" t="s">
        <v>130</v>
      </c>
      <c r="B33">
        <v>0.21355969667135599</v>
      </c>
      <c r="C33">
        <v>8.4816251771272305E-2</v>
      </c>
      <c r="D33">
        <v>0.146588871191253</v>
      </c>
      <c r="E33">
        <v>0.23891925472797701</v>
      </c>
      <c r="F33">
        <v>0.27322602879694402</v>
      </c>
      <c r="G33">
        <v>0.33055069679633198</v>
      </c>
      <c r="H33">
        <v>0.13007491831260501</v>
      </c>
      <c r="I33">
        <v>0.18209038516797299</v>
      </c>
      <c r="J33">
        <v>2.4691358024691398E-2</v>
      </c>
      <c r="K33">
        <v>0.105457833451748</v>
      </c>
      <c r="L33">
        <v>0.15520429571111599</v>
      </c>
      <c r="M33">
        <v>0.23969598207689299</v>
      </c>
      <c r="N33">
        <f t="shared" si="0"/>
        <v>0.177072964391680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9"/>
  <sheetViews>
    <sheetView zoomScale="132" workbookViewId="0">
      <selection activeCell="A3" sqref="A3:XFD3"/>
    </sheetView>
  </sheetViews>
  <sheetFormatPr baseColWidth="10" defaultRowHeight="15" x14ac:dyDescent="0.2"/>
  <cols>
    <col min="1" max="1" width="21" bestFit="1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52</v>
      </c>
      <c r="N1" t="s">
        <v>153</v>
      </c>
    </row>
    <row r="2" spans="1:14" x14ac:dyDescent="0.2">
      <c r="A2" t="s">
        <v>15</v>
      </c>
      <c r="B2">
        <v>4.40957972544473</v>
      </c>
      <c r="C2">
        <v>5.0508444876529301</v>
      </c>
      <c r="D2">
        <v>5.5896558151412501</v>
      </c>
      <c r="E2">
        <v>10.9162989780956</v>
      </c>
      <c r="F2">
        <v>10.1546523129447</v>
      </c>
      <c r="G2">
        <v>14.315516691923801</v>
      </c>
      <c r="H2">
        <v>11.4878324590146</v>
      </c>
      <c r="I2">
        <v>9.68720422762844</v>
      </c>
      <c r="J2">
        <v>9.8083672008884299</v>
      </c>
      <c r="K2">
        <v>7.3888282788476403</v>
      </c>
      <c r="L2">
        <v>3.8850140356222198</v>
      </c>
      <c r="M2">
        <v>6.6653582476899897</v>
      </c>
      <c r="N2">
        <f t="shared" ref="N2:N33" si="0">AVERAGE(B2:M2)</f>
        <v>8.2799293717411953</v>
      </c>
    </row>
    <row r="3" spans="1:14" x14ac:dyDescent="0.2">
      <c r="A3" t="s">
        <v>26</v>
      </c>
      <c r="B3">
        <v>6.3037988215024097</v>
      </c>
      <c r="C3">
        <v>6.2398590311512399</v>
      </c>
      <c r="D3">
        <v>5.8844431442392198</v>
      </c>
      <c r="E3">
        <v>0.64393939393939403</v>
      </c>
      <c r="F3">
        <v>6.0851926977687598E-2</v>
      </c>
      <c r="G3">
        <v>9.0897687453422904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f t="shared" si="0"/>
        <v>2.3518884219293534</v>
      </c>
    </row>
    <row r="4" spans="1:14" x14ac:dyDescent="0.2">
      <c r="A4" t="s">
        <v>28</v>
      </c>
      <c r="B4">
        <v>8.9861121787541602</v>
      </c>
      <c r="C4">
        <v>6.5573273767565299</v>
      </c>
      <c r="D4">
        <v>8.2195337247027496</v>
      </c>
      <c r="E4">
        <v>7.6117997186082702</v>
      </c>
      <c r="F4">
        <v>10.0042177941541</v>
      </c>
      <c r="G4">
        <v>8.9548257030611804</v>
      </c>
      <c r="H4">
        <v>6.7377746088704402</v>
      </c>
      <c r="I4">
        <v>5.746125413833</v>
      </c>
      <c r="J4">
        <v>4.1895260933485101</v>
      </c>
      <c r="K4">
        <v>4.3806442809652397</v>
      </c>
      <c r="L4">
        <v>6.1408803191352899</v>
      </c>
      <c r="M4">
        <v>3.16677546943954</v>
      </c>
      <c r="N4">
        <f t="shared" si="0"/>
        <v>6.7246285568024184</v>
      </c>
    </row>
    <row r="5" spans="1:14" x14ac:dyDescent="0.2">
      <c r="A5" t="s">
        <v>12</v>
      </c>
      <c r="B5">
        <v>7.3991804452774996</v>
      </c>
      <c r="C5">
        <v>5.0840457849630196</v>
      </c>
      <c r="D5">
        <v>2.99976093590662</v>
      </c>
      <c r="E5">
        <v>4.5451811760963299</v>
      </c>
      <c r="F5">
        <v>3.6117154570868801</v>
      </c>
      <c r="G5">
        <v>8.9256169500938203</v>
      </c>
      <c r="H5">
        <v>2.0947343783636398</v>
      </c>
      <c r="I5">
        <v>2.85585861372161</v>
      </c>
      <c r="J5">
        <v>4.03523788913866</v>
      </c>
      <c r="K5">
        <v>2.32360479672501</v>
      </c>
      <c r="L5">
        <v>3.3854880456705501</v>
      </c>
      <c r="M5">
        <v>5.2966445361603602</v>
      </c>
      <c r="N5">
        <f t="shared" si="0"/>
        <v>4.3797557507669991</v>
      </c>
    </row>
    <row r="6" spans="1:14" x14ac:dyDescent="0.2">
      <c r="A6" t="s">
        <v>20</v>
      </c>
      <c r="B6">
        <v>8.9297940708169392</v>
      </c>
      <c r="C6">
        <v>5.3540373851502103</v>
      </c>
      <c r="D6">
        <v>7.5717343373413897</v>
      </c>
      <c r="E6">
        <v>6.3619858966172202</v>
      </c>
      <c r="F6">
        <v>5.6428332812634503</v>
      </c>
      <c r="G6">
        <v>6.3286314233573799</v>
      </c>
      <c r="H6">
        <v>21.546319559351399</v>
      </c>
      <c r="I6">
        <v>16.145696554538599</v>
      </c>
      <c r="J6">
        <v>14.647358916274101</v>
      </c>
      <c r="K6">
        <v>22.023069729631999</v>
      </c>
      <c r="L6">
        <v>17.388593229723401</v>
      </c>
      <c r="M6">
        <v>12.8044723736118</v>
      </c>
      <c r="N6">
        <f t="shared" si="0"/>
        <v>12.062043896473156</v>
      </c>
    </row>
    <row r="7" spans="1:14" x14ac:dyDescent="0.2">
      <c r="A7" t="s">
        <v>23</v>
      </c>
      <c r="B7">
        <v>5.7521583379080496</v>
      </c>
      <c r="C7">
        <v>3.2206309294287299</v>
      </c>
      <c r="D7">
        <v>4.4225799203548499</v>
      </c>
      <c r="E7">
        <v>3.2402077797447202</v>
      </c>
      <c r="F7">
        <v>6.4850602978504996</v>
      </c>
      <c r="G7">
        <v>5.7597949210403803</v>
      </c>
      <c r="H7">
        <v>5.6505179921839002</v>
      </c>
      <c r="I7">
        <v>7.62630853362898</v>
      </c>
      <c r="J7">
        <v>5.5892853606566497</v>
      </c>
      <c r="K7">
        <v>4.79031267503259</v>
      </c>
      <c r="L7">
        <v>5.9195080604237598</v>
      </c>
      <c r="M7">
        <v>8.63958583814901</v>
      </c>
      <c r="N7">
        <f t="shared" si="0"/>
        <v>5.5913292205335097</v>
      </c>
    </row>
    <row r="8" spans="1:14" x14ac:dyDescent="0.2">
      <c r="A8" t="s">
        <v>13</v>
      </c>
      <c r="B8">
        <v>4.8240400923306597</v>
      </c>
      <c r="C8">
        <v>4.6157742207693202</v>
      </c>
      <c r="D8">
        <v>6.1672842847680096</v>
      </c>
      <c r="E8">
        <v>11.2261148898407</v>
      </c>
      <c r="F8">
        <v>2.5522238570493698</v>
      </c>
      <c r="G8">
        <v>3.81862615519786</v>
      </c>
      <c r="H8">
        <v>5.2683833967561799</v>
      </c>
      <c r="I8">
        <v>3.8472189292002201</v>
      </c>
      <c r="J8">
        <v>4.0928273129005497</v>
      </c>
      <c r="K8">
        <v>5.4881224692790704</v>
      </c>
      <c r="L8">
        <v>4.7629032374131297</v>
      </c>
      <c r="M8">
        <v>7.5881335288340503</v>
      </c>
      <c r="N8">
        <f t="shared" si="0"/>
        <v>5.35430436452826</v>
      </c>
    </row>
    <row r="9" spans="1:14" x14ac:dyDescent="0.2">
      <c r="A9" t="s">
        <v>29</v>
      </c>
      <c r="B9">
        <v>1.6652588885456601</v>
      </c>
      <c r="C9">
        <v>4.9232631667995799</v>
      </c>
      <c r="D9">
        <v>1.6160292972825101</v>
      </c>
      <c r="E9">
        <v>0.95067377129362896</v>
      </c>
      <c r="F9">
        <v>2.3170264118363102</v>
      </c>
      <c r="G9">
        <v>3.7290885652360402</v>
      </c>
      <c r="H9">
        <v>1.1281418145834301</v>
      </c>
      <c r="I9">
        <v>1.2329004973842399</v>
      </c>
      <c r="J9">
        <v>2.73532448808951</v>
      </c>
      <c r="K9">
        <v>1.43449045651622</v>
      </c>
      <c r="L9">
        <v>1.0194207442477099</v>
      </c>
      <c r="M9">
        <v>1.5548230681242601</v>
      </c>
      <c r="N9">
        <f t="shared" si="0"/>
        <v>2.0255367641615916</v>
      </c>
    </row>
    <row r="10" spans="1:14" x14ac:dyDescent="0.2">
      <c r="A10" t="s">
        <v>17</v>
      </c>
      <c r="B10">
        <v>1.6388528743654101</v>
      </c>
      <c r="C10">
        <v>1.17295056729563</v>
      </c>
      <c r="D10">
        <v>2.3540643192113402</v>
      </c>
      <c r="E10">
        <v>1.8207053502045001</v>
      </c>
      <c r="F10">
        <v>2.2153359446011902</v>
      </c>
      <c r="G10">
        <v>3.1668804251811502</v>
      </c>
      <c r="H10">
        <v>1.91132469589373</v>
      </c>
      <c r="I10">
        <v>2.8510884959977099</v>
      </c>
      <c r="J10">
        <v>1.2280735509991301</v>
      </c>
      <c r="K10">
        <v>2.11567300339498</v>
      </c>
      <c r="L10">
        <v>2.1439421062555399</v>
      </c>
      <c r="M10">
        <v>1.4629305507092001</v>
      </c>
      <c r="N10">
        <f t="shared" si="0"/>
        <v>2.0068184903424595</v>
      </c>
    </row>
    <row r="11" spans="1:14" x14ac:dyDescent="0.2">
      <c r="A11" t="s">
        <v>121</v>
      </c>
      <c r="B11">
        <v>0.81233791935925503</v>
      </c>
      <c r="C11">
        <v>0.77647227618556802</v>
      </c>
      <c r="D11">
        <v>0.39444766449300001</v>
      </c>
      <c r="E11">
        <v>0.72688034721648498</v>
      </c>
      <c r="F11">
        <v>2.2598841322812802</v>
      </c>
      <c r="G11">
        <v>2.7166095736390998</v>
      </c>
      <c r="H11">
        <v>1.2896538469230601</v>
      </c>
      <c r="I11">
        <v>1.2225799133322199</v>
      </c>
      <c r="J11">
        <v>1.5472651704776501</v>
      </c>
      <c r="K11">
        <v>2.03702776828696</v>
      </c>
      <c r="L11">
        <v>4.8621322861532503</v>
      </c>
      <c r="M11">
        <v>1.8828837919907599</v>
      </c>
      <c r="N11">
        <f t="shared" si="0"/>
        <v>1.7106812241948823</v>
      </c>
    </row>
    <row r="12" spans="1:14" x14ac:dyDescent="0.2">
      <c r="A12" t="s">
        <v>25</v>
      </c>
      <c r="B12">
        <v>2.2515573438413301</v>
      </c>
      <c r="C12">
        <v>2.4880106597472</v>
      </c>
      <c r="D12">
        <v>0.80902460082189298</v>
      </c>
      <c r="E12">
        <v>0.70310654662771299</v>
      </c>
      <c r="F12">
        <v>1.3583138847964</v>
      </c>
      <c r="G12">
        <v>2.5325152975878602</v>
      </c>
      <c r="H12">
        <v>0.54922546939223604</v>
      </c>
      <c r="I12">
        <v>1.8427770239011201</v>
      </c>
      <c r="J12">
        <v>2.1486819417677498</v>
      </c>
      <c r="K12">
        <v>2.8559224884589902</v>
      </c>
      <c r="L12">
        <v>0.94878426665458104</v>
      </c>
      <c r="M12">
        <v>4.0739695838890997</v>
      </c>
      <c r="N12">
        <f t="shared" si="0"/>
        <v>1.8801574256238478</v>
      </c>
    </row>
    <row r="13" spans="1:14" x14ac:dyDescent="0.2">
      <c r="A13" t="s">
        <v>110</v>
      </c>
      <c r="B13">
        <v>3.5252213602468201</v>
      </c>
      <c r="C13">
        <v>3.3208627261457599</v>
      </c>
      <c r="D13">
        <v>4.4418493962597196</v>
      </c>
      <c r="E13">
        <v>1.65890865353108</v>
      </c>
      <c r="F13">
        <v>2.20636974609591</v>
      </c>
      <c r="G13">
        <v>2.2615503320713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f t="shared" si="0"/>
        <v>1.4512301845292157</v>
      </c>
    </row>
    <row r="14" spans="1:14" x14ac:dyDescent="0.2">
      <c r="A14" t="s">
        <v>16</v>
      </c>
      <c r="B14">
        <v>1.9021692903314</v>
      </c>
      <c r="C14">
        <v>4.9410703346077698</v>
      </c>
      <c r="D14">
        <v>5.8828896661348304</v>
      </c>
      <c r="E14">
        <v>1.6779517805695501</v>
      </c>
      <c r="F14">
        <v>4.3210236038402403</v>
      </c>
      <c r="G14">
        <v>2.0817843299656702</v>
      </c>
      <c r="H14">
        <v>2.4086941720029502</v>
      </c>
      <c r="I14">
        <v>3.9874236986079001</v>
      </c>
      <c r="J14">
        <v>5.8965757558338998</v>
      </c>
      <c r="K14">
        <v>1.9030570604821999</v>
      </c>
      <c r="L14">
        <v>3.7235088093353301</v>
      </c>
      <c r="M14">
        <v>4.4797640268790397</v>
      </c>
      <c r="N14">
        <f t="shared" si="0"/>
        <v>3.6004927107158982</v>
      </c>
    </row>
    <row r="15" spans="1:14" x14ac:dyDescent="0.2">
      <c r="A15" t="s">
        <v>19</v>
      </c>
      <c r="B15">
        <v>2.5353809817684101</v>
      </c>
      <c r="C15">
        <v>3.2395088666010201</v>
      </c>
      <c r="D15">
        <v>3.8449321113782702</v>
      </c>
      <c r="E15">
        <v>3.56088223302562</v>
      </c>
      <c r="F15">
        <v>2.56454496312652</v>
      </c>
      <c r="G15">
        <v>1.95531299680288</v>
      </c>
      <c r="H15">
        <v>2.3982333790439099</v>
      </c>
      <c r="I15">
        <v>3.5026575460341101</v>
      </c>
      <c r="J15">
        <v>2.8229842823087901</v>
      </c>
      <c r="K15">
        <v>2.7318548954029001</v>
      </c>
      <c r="L15">
        <v>2.9628697579541101</v>
      </c>
      <c r="M15">
        <v>4.1813735788796604</v>
      </c>
      <c r="N15">
        <f t="shared" si="0"/>
        <v>3.02504463269385</v>
      </c>
    </row>
    <row r="16" spans="1:14" x14ac:dyDescent="0.2">
      <c r="A16" t="s">
        <v>97</v>
      </c>
      <c r="B16">
        <v>1.10124110127817</v>
      </c>
      <c r="C16">
        <v>1.14081304975303</v>
      </c>
      <c r="D16">
        <v>1.79513571567097</v>
      </c>
      <c r="E16">
        <v>0.999633431706482</v>
      </c>
      <c r="F16">
        <v>1.63916152202083</v>
      </c>
      <c r="G16">
        <v>1.6993160735779</v>
      </c>
      <c r="H16">
        <v>0.34515866242497201</v>
      </c>
      <c r="I16">
        <v>1.30195186609613</v>
      </c>
      <c r="J16">
        <v>0.667032748219064</v>
      </c>
      <c r="K16">
        <v>0.52482900554906398</v>
      </c>
      <c r="L16">
        <v>1.3707590520836199</v>
      </c>
      <c r="M16">
        <v>1.0524857336701701</v>
      </c>
      <c r="N16">
        <f t="shared" si="0"/>
        <v>1.136459830170867</v>
      </c>
    </row>
    <row r="17" spans="1:14" x14ac:dyDescent="0.2">
      <c r="A17" t="s">
        <v>21</v>
      </c>
      <c r="B17">
        <v>4.1894802598871497</v>
      </c>
      <c r="C17">
        <v>4.8186168235332403</v>
      </c>
      <c r="D17">
        <v>2.6961987034347601</v>
      </c>
      <c r="E17">
        <v>2.0072736544399001</v>
      </c>
      <c r="F17">
        <v>3.8433489121717099</v>
      </c>
      <c r="G17">
        <v>1.6460679167666601</v>
      </c>
      <c r="H17">
        <v>1.09357221755392</v>
      </c>
      <c r="I17">
        <v>2.5949925291830702</v>
      </c>
      <c r="J17">
        <v>2.7243251013709102</v>
      </c>
      <c r="K17">
        <v>1.3507106107889999</v>
      </c>
      <c r="L17">
        <v>1.4235329554509799</v>
      </c>
      <c r="M17">
        <v>0.69921289266172504</v>
      </c>
      <c r="N17">
        <f t="shared" si="0"/>
        <v>2.423944381436919</v>
      </c>
    </row>
    <row r="18" spans="1:14" x14ac:dyDescent="0.2">
      <c r="A18" t="s">
        <v>18</v>
      </c>
      <c r="B18">
        <v>2.33570479285319</v>
      </c>
      <c r="C18">
        <v>5.0044056333878402</v>
      </c>
      <c r="D18">
        <v>2.4627367664067599</v>
      </c>
      <c r="E18">
        <v>3.6059727804077299</v>
      </c>
      <c r="F18">
        <v>2.3430849775062099</v>
      </c>
      <c r="G18">
        <v>1.54396721844387</v>
      </c>
      <c r="H18">
        <v>1.8202055225949101</v>
      </c>
      <c r="I18">
        <v>2.1521780104323698</v>
      </c>
      <c r="J18">
        <v>1.02362267074887</v>
      </c>
      <c r="K18">
        <v>1.80205672428653</v>
      </c>
      <c r="L18">
        <v>1.43567281924898</v>
      </c>
      <c r="M18">
        <v>1.77725304150172</v>
      </c>
      <c r="N18">
        <f t="shared" si="0"/>
        <v>2.275571746484915</v>
      </c>
    </row>
    <row r="19" spans="1:14" x14ac:dyDescent="0.2">
      <c r="A19" t="s">
        <v>117</v>
      </c>
      <c r="B19">
        <v>1.64990542264419</v>
      </c>
      <c r="C19">
        <v>1.7300374945039401</v>
      </c>
      <c r="D19">
        <v>1.2939050551117199</v>
      </c>
      <c r="E19">
        <v>1.7222029479204899</v>
      </c>
      <c r="F19">
        <v>1.85228345243194</v>
      </c>
      <c r="G19">
        <v>1.5289297810987199</v>
      </c>
      <c r="H19">
        <v>2.1462139197604899</v>
      </c>
      <c r="I19">
        <v>1.33960395346051</v>
      </c>
      <c r="J19">
        <v>1.3164256334412301</v>
      </c>
      <c r="K19">
        <v>1.6614419073361399</v>
      </c>
      <c r="L19">
        <v>1.5584644698176899</v>
      </c>
      <c r="M19">
        <v>1.56811458621991</v>
      </c>
      <c r="N19">
        <f t="shared" si="0"/>
        <v>1.6139607186455809</v>
      </c>
    </row>
    <row r="20" spans="1:14" x14ac:dyDescent="0.2">
      <c r="A20" t="s">
        <v>24</v>
      </c>
      <c r="B20">
        <v>1.81127720671226</v>
      </c>
      <c r="C20">
        <v>2.85353646252987</v>
      </c>
      <c r="D20">
        <v>1.4265616723280301</v>
      </c>
      <c r="E20">
        <v>2.1147435885258399</v>
      </c>
      <c r="F20">
        <v>1.4660369797681101</v>
      </c>
      <c r="G20">
        <v>1.39069925613839</v>
      </c>
      <c r="H20">
        <v>1.2685891461616701</v>
      </c>
      <c r="I20">
        <v>1.3172950815865001</v>
      </c>
      <c r="J20">
        <v>1.31142570461412</v>
      </c>
      <c r="K20">
        <v>2.4314573402082802</v>
      </c>
      <c r="L20">
        <v>1.8291325829279399</v>
      </c>
      <c r="M20">
        <v>2.4609886579923201</v>
      </c>
      <c r="N20">
        <f t="shared" si="0"/>
        <v>1.8068119732911108</v>
      </c>
    </row>
    <row r="21" spans="1:14" x14ac:dyDescent="0.2">
      <c r="A21" t="s">
        <v>30</v>
      </c>
      <c r="B21">
        <v>0.994254843929404</v>
      </c>
      <c r="C21">
        <v>0.45835506004850202</v>
      </c>
      <c r="D21">
        <v>3.3639137627890499</v>
      </c>
      <c r="E21">
        <v>0.87116966226685399</v>
      </c>
      <c r="F21">
        <v>5.8873390737640996</v>
      </c>
      <c r="G21">
        <v>1.3125275573858599</v>
      </c>
      <c r="H21">
        <v>0.27480903955368002</v>
      </c>
      <c r="I21">
        <v>2.9796924571250698</v>
      </c>
      <c r="J21">
        <v>2.1312233300920198</v>
      </c>
      <c r="K21">
        <v>0.50350004500972401</v>
      </c>
      <c r="L21">
        <v>7.0895571098264902</v>
      </c>
      <c r="M21">
        <v>0.70597322358707304</v>
      </c>
      <c r="N21">
        <f t="shared" si="0"/>
        <v>2.2143595971148184</v>
      </c>
    </row>
    <row r="22" spans="1:14" x14ac:dyDescent="0.2">
      <c r="A22" t="s">
        <v>99</v>
      </c>
      <c r="B22">
        <v>1.7563315970507101</v>
      </c>
      <c r="C22">
        <v>1.13565921906379</v>
      </c>
      <c r="D22">
        <v>2.4019049686604599</v>
      </c>
      <c r="E22">
        <v>1.1341897839428701</v>
      </c>
      <c r="F22">
        <v>1.15410810864086</v>
      </c>
      <c r="G22">
        <v>1.2853177987289</v>
      </c>
      <c r="H22">
        <v>1.73008811336938</v>
      </c>
      <c r="I22">
        <v>1.0839342802885801</v>
      </c>
      <c r="J22">
        <v>0.89768260343216899</v>
      </c>
      <c r="K22">
        <v>1.29993644666479</v>
      </c>
      <c r="L22">
        <v>1.0827430382335901</v>
      </c>
      <c r="M22">
        <v>1.53784255874965</v>
      </c>
      <c r="N22">
        <f t="shared" si="0"/>
        <v>1.374978209735479</v>
      </c>
    </row>
    <row r="23" spans="1:14" x14ac:dyDescent="0.2">
      <c r="A23" t="s">
        <v>14</v>
      </c>
      <c r="B23">
        <v>7.42650928684081</v>
      </c>
      <c r="C23">
        <v>6.7756687837840799</v>
      </c>
      <c r="D23">
        <v>4.3214418513136996</v>
      </c>
      <c r="E23">
        <v>3.36012375124491</v>
      </c>
      <c r="F23">
        <v>4.4510915304331897</v>
      </c>
      <c r="G23">
        <v>1.13187826421726</v>
      </c>
      <c r="H23">
        <v>1.70458301185695</v>
      </c>
      <c r="I23">
        <v>4.4964170770107597</v>
      </c>
      <c r="J23">
        <v>6.6500768453098003</v>
      </c>
      <c r="K23">
        <v>1.95926094902384</v>
      </c>
      <c r="L23">
        <v>4.2051253064164396</v>
      </c>
      <c r="M23">
        <v>1.2676018157340101</v>
      </c>
      <c r="N23">
        <f t="shared" si="0"/>
        <v>3.9791482060988126</v>
      </c>
    </row>
    <row r="24" spans="1:14" x14ac:dyDescent="0.2">
      <c r="A24" t="s">
        <v>87</v>
      </c>
      <c r="B24">
        <v>0.87636315644019502</v>
      </c>
      <c r="C24">
        <v>0.43529731857376602</v>
      </c>
      <c r="D24">
        <v>1.59046083570264</v>
      </c>
      <c r="E24">
        <v>2.51798054975231</v>
      </c>
      <c r="F24">
        <v>1.5657249407685601</v>
      </c>
      <c r="G24">
        <v>1.0946207442656399</v>
      </c>
      <c r="H24">
        <v>0.717183594259169</v>
      </c>
      <c r="I24">
        <v>0.385684185681194</v>
      </c>
      <c r="J24">
        <v>0.44869977279761902</v>
      </c>
      <c r="K24">
        <v>0.44105376471135799</v>
      </c>
      <c r="L24">
        <v>0.396631563574872</v>
      </c>
      <c r="M24">
        <v>1.05243456102212</v>
      </c>
      <c r="N24">
        <f t="shared" si="0"/>
        <v>0.96017791562912003</v>
      </c>
    </row>
    <row r="25" spans="1:14" x14ac:dyDescent="0.2">
      <c r="A25" t="s">
        <v>93</v>
      </c>
      <c r="B25">
        <v>0.52675598820467695</v>
      </c>
      <c r="C25">
        <v>0.90263031697237195</v>
      </c>
      <c r="D25">
        <v>0.48074304208727398</v>
      </c>
      <c r="E25">
        <v>0.12712214325005999</v>
      </c>
      <c r="F25">
        <v>3.7412555135440502</v>
      </c>
      <c r="G25">
        <v>1.0468199529511599</v>
      </c>
      <c r="H25">
        <v>7.0449613880738907E-2</v>
      </c>
      <c r="I25">
        <v>2.87142499264659</v>
      </c>
      <c r="J25">
        <v>3.4005867761307398</v>
      </c>
      <c r="K25">
        <v>0.64568162739637702</v>
      </c>
      <c r="L25">
        <v>1.8181453858618399</v>
      </c>
      <c r="M25">
        <v>0.46414009126790901</v>
      </c>
      <c r="N25">
        <f t="shared" si="0"/>
        <v>1.3413129536828157</v>
      </c>
    </row>
    <row r="26" spans="1:14" x14ac:dyDescent="0.2">
      <c r="A26" t="s">
        <v>120</v>
      </c>
      <c r="B26">
        <v>0.93655097348216998</v>
      </c>
      <c r="C26">
        <v>0.25445959036458299</v>
      </c>
      <c r="D26">
        <v>0.18847677745982799</v>
      </c>
      <c r="E26">
        <v>1.0823607369736401</v>
      </c>
      <c r="F26">
        <v>1.5958140741972</v>
      </c>
      <c r="G26">
        <v>0.80723972759582796</v>
      </c>
      <c r="H26">
        <v>0.72931022958783198</v>
      </c>
      <c r="I26">
        <v>0.63294380119569205</v>
      </c>
      <c r="J26">
        <v>0.25210448240021699</v>
      </c>
      <c r="K26">
        <v>0.82355427267797499</v>
      </c>
      <c r="L26">
        <v>0.69891432025409195</v>
      </c>
      <c r="M26">
        <v>0.86669798890665295</v>
      </c>
      <c r="N26">
        <f t="shared" si="0"/>
        <v>0.73903558125797586</v>
      </c>
    </row>
    <row r="27" spans="1:14" x14ac:dyDescent="0.2">
      <c r="A27" t="s">
        <v>89</v>
      </c>
      <c r="B27">
        <v>0.701766659486456</v>
      </c>
      <c r="C27">
        <v>0.95326438176986295</v>
      </c>
      <c r="D27">
        <v>0.87554058317102501</v>
      </c>
      <c r="E27">
        <v>0.68805044676979499</v>
      </c>
      <c r="F27">
        <v>0.50127377394316897</v>
      </c>
      <c r="G27">
        <v>0.71118884898300705</v>
      </c>
      <c r="H27">
        <v>0.79952855893067298</v>
      </c>
      <c r="I27">
        <v>0.45116803157302499</v>
      </c>
      <c r="J27">
        <v>0.44362654343372498</v>
      </c>
      <c r="K27">
        <v>1.1244022908273399</v>
      </c>
      <c r="L27">
        <v>0.40517036769637099</v>
      </c>
      <c r="M27">
        <v>0.62796494820235904</v>
      </c>
      <c r="N27">
        <f t="shared" si="0"/>
        <v>0.6902454528989006</v>
      </c>
    </row>
    <row r="28" spans="1:14" x14ac:dyDescent="0.2">
      <c r="A28" t="s">
        <v>95</v>
      </c>
      <c r="B28">
        <v>0.44492829734415501</v>
      </c>
      <c r="C28">
        <v>0.642641649097353</v>
      </c>
      <c r="D28">
        <v>0.57688751835474095</v>
      </c>
      <c r="E28">
        <v>0.76144327039600701</v>
      </c>
      <c r="F28">
        <v>0.93559616769647003</v>
      </c>
      <c r="G28">
        <v>0.68663351855523203</v>
      </c>
      <c r="H28">
        <v>5.53161335107306E-2</v>
      </c>
      <c r="I28">
        <v>8.3969702613770403E-2</v>
      </c>
      <c r="J28">
        <v>0.14201438824934301</v>
      </c>
      <c r="K28">
        <v>0.17572219441378301</v>
      </c>
      <c r="L28">
        <v>0.15286225591703601</v>
      </c>
      <c r="M28">
        <v>0.41233194603203599</v>
      </c>
      <c r="N28">
        <f t="shared" si="0"/>
        <v>0.42252892018172145</v>
      </c>
    </row>
    <row r="29" spans="1:14" x14ac:dyDescent="0.2">
      <c r="A29" t="s">
        <v>86</v>
      </c>
      <c r="B29">
        <v>0.55056564474801395</v>
      </c>
      <c r="C29">
        <v>0.63485514078983696</v>
      </c>
      <c r="D29">
        <v>0.19062092987176199</v>
      </c>
      <c r="E29">
        <v>0.48384290965945798</v>
      </c>
      <c r="F29">
        <v>0.64031593897394401</v>
      </c>
      <c r="G29">
        <v>0.67985320702170204</v>
      </c>
      <c r="H29">
        <v>0.44719769018876299</v>
      </c>
      <c r="I29">
        <v>0.218151660687884</v>
      </c>
      <c r="J29">
        <v>0.33287362605968202</v>
      </c>
      <c r="K29">
        <v>0.22103352798192299</v>
      </c>
      <c r="L29">
        <v>0.17812024480431399</v>
      </c>
      <c r="M29">
        <v>0.385080955804813</v>
      </c>
      <c r="N29">
        <f t="shared" si="0"/>
        <v>0.41354262304934136</v>
      </c>
    </row>
    <row r="30" spans="1:14" x14ac:dyDescent="0.2">
      <c r="A30" t="s">
        <v>115</v>
      </c>
      <c r="B30">
        <v>1.5026596424724401</v>
      </c>
      <c r="C30">
        <v>1.7954349993632499</v>
      </c>
      <c r="D30">
        <v>1.88285144860596</v>
      </c>
      <c r="E30">
        <v>2.7534330442949502</v>
      </c>
      <c r="F30">
        <v>1.84498371082724</v>
      </c>
      <c r="G30">
        <v>0.593220599130453</v>
      </c>
      <c r="H30">
        <v>0.72102203745767701</v>
      </c>
      <c r="I30">
        <v>1.3461732865202201</v>
      </c>
      <c r="J30">
        <v>1.31335673808548</v>
      </c>
      <c r="K30">
        <v>2.3793311293462498</v>
      </c>
      <c r="L30">
        <v>0.87424620622395899</v>
      </c>
      <c r="M30">
        <v>0.81959628872947199</v>
      </c>
      <c r="N30">
        <f t="shared" si="0"/>
        <v>1.4855257609214458</v>
      </c>
    </row>
    <row r="31" spans="1:14" x14ac:dyDescent="0.2">
      <c r="A31" t="s">
        <v>119</v>
      </c>
      <c r="B31">
        <v>0.12619957928462</v>
      </c>
      <c r="C31">
        <v>4.8105966137390203E-2</v>
      </c>
      <c r="D31">
        <v>2.7624309392265199E-2</v>
      </c>
      <c r="E31">
        <v>0.48720684941308501</v>
      </c>
      <c r="F31">
        <v>0.23190483450674701</v>
      </c>
      <c r="G31">
        <v>0.56823674460808404</v>
      </c>
      <c r="H31">
        <v>0.14519495310894301</v>
      </c>
      <c r="I31">
        <v>8.7923953492856199E-2</v>
      </c>
      <c r="J31">
        <v>0.46982420808375203</v>
      </c>
      <c r="K31">
        <v>0.17859272510435301</v>
      </c>
      <c r="L31">
        <v>0.25069491932301002</v>
      </c>
      <c r="M31">
        <v>0.21732014682845899</v>
      </c>
      <c r="N31">
        <f t="shared" si="0"/>
        <v>0.23656909910696375</v>
      </c>
    </row>
    <row r="32" spans="1:14" x14ac:dyDescent="0.2">
      <c r="A32" t="s">
        <v>108</v>
      </c>
      <c r="B32">
        <v>0.101959002039487</v>
      </c>
      <c r="C32">
        <v>0.38450114278685199</v>
      </c>
      <c r="D32">
        <v>0.16970649193524001</v>
      </c>
      <c r="E32">
        <v>0.44133897657116999</v>
      </c>
      <c r="F32">
        <v>0.74087501467057204</v>
      </c>
      <c r="G32">
        <v>0.56375787711597902</v>
      </c>
      <c r="H32">
        <v>0.10201277827032899</v>
      </c>
      <c r="I32">
        <v>0.19905765171001</v>
      </c>
      <c r="J32">
        <v>0.11429449550297401</v>
      </c>
      <c r="K32">
        <v>9.6829342783701797E-2</v>
      </c>
      <c r="L32">
        <v>0.21263430698121599</v>
      </c>
      <c r="M32">
        <v>0.31624999411951799</v>
      </c>
      <c r="N32">
        <f t="shared" si="0"/>
        <v>0.286934756207254</v>
      </c>
    </row>
    <row r="33" spans="1:14" x14ac:dyDescent="0.2">
      <c r="A33" t="s">
        <v>22</v>
      </c>
      <c r="B33">
        <v>0.94577409650373601</v>
      </c>
      <c r="C33">
        <v>0.337090615097834</v>
      </c>
      <c r="D33">
        <v>1.9714681618865399</v>
      </c>
      <c r="E33">
        <v>1.7934344999355101</v>
      </c>
      <c r="F33">
        <v>0.59261173452393401</v>
      </c>
      <c r="G33">
        <v>0.53746637530111396</v>
      </c>
      <c r="H33">
        <v>7.4785454880274003</v>
      </c>
      <c r="I33">
        <v>1.97926673337556</v>
      </c>
      <c r="J33">
        <v>3.3335184892596299</v>
      </c>
      <c r="K33">
        <v>7.1743852089928302</v>
      </c>
      <c r="L33">
        <v>2.8170233162618898</v>
      </c>
      <c r="M33">
        <v>4.3324845756004997</v>
      </c>
      <c r="N33">
        <f t="shared" si="0"/>
        <v>2.77442244123054</v>
      </c>
    </row>
    <row r="34" spans="1:14" x14ac:dyDescent="0.2">
      <c r="A34" t="s">
        <v>101</v>
      </c>
      <c r="B34">
        <v>0.420790293293828</v>
      </c>
      <c r="C34">
        <v>0.49468825813328898</v>
      </c>
      <c r="D34">
        <v>0.710022911939028</v>
      </c>
      <c r="E34">
        <v>0.65744950811760305</v>
      </c>
      <c r="F34">
        <v>0.45042166640950498</v>
      </c>
      <c r="G34">
        <v>0.491283058255373</v>
      </c>
      <c r="H34">
        <v>2.4377365125721102</v>
      </c>
      <c r="I34">
        <v>1.5120017875415499</v>
      </c>
      <c r="J34">
        <v>1.8491504264124601</v>
      </c>
      <c r="K34">
        <v>1.20888761387504</v>
      </c>
      <c r="L34">
        <v>0.75389335090559595</v>
      </c>
      <c r="M34">
        <v>1.76465934239212</v>
      </c>
      <c r="N34">
        <f t="shared" ref="N34:N65" si="1">AVERAGE(B34:M34)</f>
        <v>1.0625820608206251</v>
      </c>
    </row>
    <row r="35" spans="1:14" x14ac:dyDescent="0.2">
      <c r="A35" t="s">
        <v>104</v>
      </c>
      <c r="B35">
        <v>0.547404189236673</v>
      </c>
      <c r="C35">
        <v>0.52769187192216205</v>
      </c>
      <c r="D35">
        <v>1.3710922364125999</v>
      </c>
      <c r="E35">
        <v>0.45061953190726101</v>
      </c>
      <c r="F35">
        <v>0.282098215093467</v>
      </c>
      <c r="G35">
        <v>0.46323903640894298</v>
      </c>
      <c r="H35">
        <v>0.3123924093498</v>
      </c>
      <c r="I35">
        <v>0.27826419588273898</v>
      </c>
      <c r="J35">
        <v>0.20677313783750201</v>
      </c>
      <c r="K35">
        <v>0.51856252434661099</v>
      </c>
      <c r="L35">
        <v>0.13407810760873201</v>
      </c>
      <c r="M35">
        <v>3.09597523219814E-2</v>
      </c>
      <c r="N35">
        <f t="shared" si="1"/>
        <v>0.42693126736070602</v>
      </c>
    </row>
    <row r="36" spans="1:14" x14ac:dyDescent="0.2">
      <c r="A36" t="s">
        <v>96</v>
      </c>
      <c r="B36">
        <v>0.42379182623263301</v>
      </c>
      <c r="C36">
        <v>0.284060292429269</v>
      </c>
      <c r="D36">
        <v>0.529173318828285</v>
      </c>
      <c r="E36">
        <v>0.78403431589461503</v>
      </c>
      <c r="F36">
        <v>0.52099759272511803</v>
      </c>
      <c r="G36">
        <v>0.45321075385179099</v>
      </c>
      <c r="H36">
        <v>0.12833187979321001</v>
      </c>
      <c r="I36">
        <v>8.24222028091849E-2</v>
      </c>
      <c r="J36">
        <v>0.208757021357934</v>
      </c>
      <c r="K36">
        <v>0.28123564971923798</v>
      </c>
      <c r="L36">
        <v>0.206584504960453</v>
      </c>
      <c r="M36">
        <v>0.27574429590298499</v>
      </c>
      <c r="N36">
        <f t="shared" si="1"/>
        <v>0.34819530454205966</v>
      </c>
    </row>
    <row r="37" spans="1:14" x14ac:dyDescent="0.2">
      <c r="A37" t="s">
        <v>122</v>
      </c>
      <c r="B37">
        <v>0.101925320212975</v>
      </c>
      <c r="C37">
        <v>3.8240917782026797E-2</v>
      </c>
      <c r="D37">
        <v>0.34521807762259399</v>
      </c>
      <c r="E37">
        <v>0.83384649260077304</v>
      </c>
      <c r="F37">
        <v>0.32094283956250202</v>
      </c>
      <c r="G37">
        <v>0.450918446093447</v>
      </c>
      <c r="H37">
        <v>3.4129692832764499E-2</v>
      </c>
      <c r="I37">
        <v>0.43833168038196602</v>
      </c>
      <c r="J37">
        <v>0.33067153395695498</v>
      </c>
      <c r="K37">
        <v>0.15384615384615399</v>
      </c>
      <c r="L37">
        <v>0.459151374097162</v>
      </c>
      <c r="M37">
        <v>0</v>
      </c>
      <c r="N37">
        <f t="shared" si="1"/>
        <v>0.29226854408244329</v>
      </c>
    </row>
    <row r="38" spans="1:14" x14ac:dyDescent="0.2">
      <c r="A38" t="s">
        <v>107</v>
      </c>
      <c r="B38">
        <v>1.4255788719817</v>
      </c>
      <c r="C38">
        <v>1.38351765511244</v>
      </c>
      <c r="D38">
        <v>1.53970573834905</v>
      </c>
      <c r="E38">
        <v>0.67409768110919099</v>
      </c>
      <c r="F38">
        <v>1.3911882308763199</v>
      </c>
      <c r="G38">
        <v>0.43478195320237201</v>
      </c>
      <c r="H38">
        <v>0.432180178820885</v>
      </c>
      <c r="I38">
        <v>1.02548192375678</v>
      </c>
      <c r="J38">
        <v>0.35189216718268701</v>
      </c>
      <c r="K38">
        <v>0.14733854733854701</v>
      </c>
      <c r="L38">
        <v>0.69311091324158802</v>
      </c>
      <c r="M38">
        <v>1.34409276838549</v>
      </c>
      <c r="N38">
        <f t="shared" si="1"/>
        <v>0.90358055244642088</v>
      </c>
    </row>
    <row r="39" spans="1:14" x14ac:dyDescent="0.2">
      <c r="A39" t="s">
        <v>102</v>
      </c>
      <c r="B39">
        <v>0.167863355493276</v>
      </c>
      <c r="C39">
        <v>7.1574251115360102E-2</v>
      </c>
      <c r="D39">
        <v>0.28155287724891098</v>
      </c>
      <c r="E39">
        <v>0.30480878607351403</v>
      </c>
      <c r="F39">
        <v>0.30336630811989002</v>
      </c>
      <c r="G39">
        <v>0.36263295181437599</v>
      </c>
      <c r="H39">
        <v>0.24239805527473901</v>
      </c>
      <c r="I39">
        <v>0.41617725700618002</v>
      </c>
      <c r="J39">
        <v>0.296006459645489</v>
      </c>
      <c r="K39">
        <v>0.26905145111242801</v>
      </c>
      <c r="L39">
        <v>0.30465833586080299</v>
      </c>
      <c r="M39">
        <v>0.37659143192465699</v>
      </c>
      <c r="N39">
        <f t="shared" si="1"/>
        <v>0.28305679339080192</v>
      </c>
    </row>
    <row r="40" spans="1:14" x14ac:dyDescent="0.2">
      <c r="A40" t="s">
        <v>106</v>
      </c>
      <c r="B40">
        <v>0.41479049581111199</v>
      </c>
      <c r="C40">
        <v>0.87005406214862102</v>
      </c>
      <c r="D40">
        <v>0.17108947375344499</v>
      </c>
      <c r="E40">
        <v>0.101348947373771</v>
      </c>
      <c r="F40">
        <v>0.32408446943547198</v>
      </c>
      <c r="G40">
        <v>0.35286719220183899</v>
      </c>
      <c r="H40">
        <v>0.69598829674416196</v>
      </c>
      <c r="I40">
        <v>0.46309780330244699</v>
      </c>
      <c r="J40">
        <v>0.86559675537453795</v>
      </c>
      <c r="K40">
        <v>0.15124986055218601</v>
      </c>
      <c r="L40">
        <v>0.67688546044590503</v>
      </c>
      <c r="M40">
        <v>0.42831178558765498</v>
      </c>
      <c r="N40">
        <f t="shared" si="1"/>
        <v>0.45961371689426272</v>
      </c>
    </row>
    <row r="41" spans="1:14" x14ac:dyDescent="0.2">
      <c r="A41" t="s">
        <v>100</v>
      </c>
      <c r="B41">
        <v>0.258489583939152</v>
      </c>
      <c r="C41">
        <v>8.9943149971975306E-2</v>
      </c>
      <c r="D41">
        <v>0.25466995360693601</v>
      </c>
      <c r="E41">
        <v>0.28918458813706299</v>
      </c>
      <c r="F41">
        <v>0.31842743948574997</v>
      </c>
      <c r="G41">
        <v>0.26427518614650602</v>
      </c>
      <c r="H41">
        <v>0.203794461025497</v>
      </c>
      <c r="I41">
        <v>0.14488468606973401</v>
      </c>
      <c r="J41">
        <v>0.22038655891356801</v>
      </c>
      <c r="K41">
        <v>0.32805404679237099</v>
      </c>
      <c r="L41">
        <v>0.54665416124973798</v>
      </c>
      <c r="M41">
        <v>0.35711818734065298</v>
      </c>
      <c r="N41">
        <f t="shared" si="1"/>
        <v>0.27299016688991196</v>
      </c>
    </row>
    <row r="42" spans="1:14" x14ac:dyDescent="0.2">
      <c r="A42" t="s">
        <v>103</v>
      </c>
      <c r="B42">
        <v>0.13604687515757799</v>
      </c>
      <c r="C42">
        <v>5.7361376673040199E-2</v>
      </c>
      <c r="D42">
        <v>0.37743671013429803</v>
      </c>
      <c r="E42">
        <v>0.631438590676073</v>
      </c>
      <c r="F42">
        <v>0</v>
      </c>
      <c r="G42">
        <v>0.245700814040553</v>
      </c>
      <c r="H42">
        <v>0.33458271248971699</v>
      </c>
      <c r="I42">
        <v>0.84186024528532999</v>
      </c>
      <c r="J42">
        <v>0.138723876254194</v>
      </c>
      <c r="K42">
        <v>0.46074729105919199</v>
      </c>
      <c r="L42">
        <v>5.7887241350423099E-2</v>
      </c>
      <c r="M42">
        <v>0.28036428979825201</v>
      </c>
      <c r="N42">
        <f t="shared" si="1"/>
        <v>0.29684583524322083</v>
      </c>
    </row>
    <row r="43" spans="1:14" x14ac:dyDescent="0.2">
      <c r="A43" t="s">
        <v>111</v>
      </c>
      <c r="B43">
        <v>0.62936466987805495</v>
      </c>
      <c r="C43">
        <v>0.675767490782063</v>
      </c>
      <c r="D43">
        <v>0.54390117672625704</v>
      </c>
      <c r="E43">
        <v>1.19416558167961</v>
      </c>
      <c r="F43">
        <v>1.2142238265299099</v>
      </c>
      <c r="G43">
        <v>0.24486534061118601</v>
      </c>
      <c r="H43">
        <v>1.53385226969016</v>
      </c>
      <c r="I43">
        <v>1.0367228322045701</v>
      </c>
      <c r="J43">
        <v>1.13151709671399</v>
      </c>
      <c r="K43">
        <v>1.34572921504669</v>
      </c>
      <c r="L43">
        <v>0.61499634794647196</v>
      </c>
      <c r="M43">
        <v>0.75969219949404398</v>
      </c>
      <c r="N43">
        <f t="shared" si="1"/>
        <v>0.91039983727525053</v>
      </c>
    </row>
    <row r="44" spans="1:14" x14ac:dyDescent="0.2">
      <c r="A44" t="s">
        <v>94</v>
      </c>
      <c r="B44">
        <v>0.14321114775427499</v>
      </c>
      <c r="C44">
        <v>5.2972707844305099E-2</v>
      </c>
      <c r="D44">
        <v>4.7584389232584602E-2</v>
      </c>
      <c r="E44">
        <v>0.126050420168067</v>
      </c>
      <c r="F44">
        <v>0.34174122174513799</v>
      </c>
      <c r="G44">
        <v>0.23617333997107801</v>
      </c>
      <c r="H44">
        <v>0.62395044650337705</v>
      </c>
      <c r="I44">
        <v>0.32803972930873199</v>
      </c>
      <c r="J44">
        <v>2.54841997961264E-2</v>
      </c>
      <c r="K44">
        <v>0.46406399507746798</v>
      </c>
      <c r="L44">
        <v>0.16126586562713499</v>
      </c>
      <c r="M44">
        <v>0.98828604140152698</v>
      </c>
      <c r="N44">
        <f t="shared" si="1"/>
        <v>0.29490195870248442</v>
      </c>
    </row>
    <row r="45" spans="1:14" x14ac:dyDescent="0.2">
      <c r="A45" t="s">
        <v>90</v>
      </c>
      <c r="B45">
        <v>2.3694681242601798</v>
      </c>
      <c r="C45">
        <v>9.7702661002627297E-2</v>
      </c>
      <c r="D45">
        <v>0.22099447513812201</v>
      </c>
      <c r="E45">
        <v>0.39709065444359598</v>
      </c>
      <c r="F45">
        <v>0</v>
      </c>
      <c r="G45">
        <v>0.23113576559277399</v>
      </c>
      <c r="H45">
        <v>0.23460191746758999</v>
      </c>
      <c r="I45">
        <v>0.32164642234302498</v>
      </c>
      <c r="J45">
        <v>2.1735179075625499</v>
      </c>
      <c r="K45">
        <v>0.80021281795792798</v>
      </c>
      <c r="L45">
        <v>0.37639999147953201</v>
      </c>
      <c r="M45">
        <v>1.1546298585875101</v>
      </c>
      <c r="N45">
        <f t="shared" si="1"/>
        <v>0.69811671631961947</v>
      </c>
    </row>
    <row r="46" spans="1:14" x14ac:dyDescent="0.2">
      <c r="A46" t="s">
        <v>84</v>
      </c>
      <c r="B46">
        <v>9.8725766181575803E-2</v>
      </c>
      <c r="C46">
        <v>1.8181818181818199</v>
      </c>
      <c r="D46">
        <v>0.392453907580184</v>
      </c>
      <c r="E46">
        <v>0.121055909395204</v>
      </c>
      <c r="F46">
        <v>0.14528875961575299</v>
      </c>
      <c r="G46">
        <v>0.22609819121447</v>
      </c>
      <c r="H46">
        <v>1.0749429680588301</v>
      </c>
      <c r="I46">
        <v>0.48144036043736999</v>
      </c>
      <c r="J46">
        <v>1.1395378301522101</v>
      </c>
      <c r="K46">
        <v>0.70804020444509097</v>
      </c>
      <c r="L46">
        <v>0.37417562808643101</v>
      </c>
      <c r="M46">
        <v>1.03226884405124</v>
      </c>
      <c r="N46">
        <f t="shared" si="1"/>
        <v>0.63435084895001481</v>
      </c>
    </row>
    <row r="47" spans="1:14" x14ac:dyDescent="0.2">
      <c r="A47" t="s">
        <v>91</v>
      </c>
      <c r="B47">
        <v>9.6788237733034299E-2</v>
      </c>
      <c r="C47">
        <v>0.10393671066228601</v>
      </c>
      <c r="D47">
        <v>0.29039130903807697</v>
      </c>
      <c r="E47">
        <v>0.22616078540947401</v>
      </c>
      <c r="F47">
        <v>0.33623706208844201</v>
      </c>
      <c r="G47">
        <v>0.211447997912283</v>
      </c>
      <c r="H47">
        <v>0.169399214155452</v>
      </c>
      <c r="I47">
        <v>4.39619767464281E-2</v>
      </c>
      <c r="J47">
        <v>5.2445052855730499E-2</v>
      </c>
      <c r="K47">
        <v>0.32524420340591598</v>
      </c>
      <c r="L47">
        <v>0.28435093590664101</v>
      </c>
      <c r="M47">
        <v>0.22480181482978401</v>
      </c>
      <c r="N47">
        <f t="shared" si="1"/>
        <v>0.19709710839529568</v>
      </c>
    </row>
    <row r="48" spans="1:14" x14ac:dyDescent="0.2">
      <c r="A48" t="s">
        <v>114</v>
      </c>
      <c r="B48">
        <v>0.142189729430752</v>
      </c>
      <c r="C48">
        <v>0.34507414510115197</v>
      </c>
      <c r="D48">
        <v>5.6323716203955702E-2</v>
      </c>
      <c r="E48">
        <v>8.4474053217757694E-2</v>
      </c>
      <c r="F48">
        <v>0.13479670114452</v>
      </c>
      <c r="G48">
        <v>0.18294157312315701</v>
      </c>
      <c r="H48">
        <v>0.33207873034471902</v>
      </c>
      <c r="I48">
        <v>0.40941409478054103</v>
      </c>
      <c r="J48">
        <v>0.29634476646967001</v>
      </c>
      <c r="K48">
        <v>0.29380377142006803</v>
      </c>
      <c r="L48">
        <v>0.127309546000515</v>
      </c>
      <c r="M48">
        <v>0.211087768593817</v>
      </c>
      <c r="N48">
        <f t="shared" si="1"/>
        <v>0.21798654965255201</v>
      </c>
    </row>
    <row r="49" spans="1:14" x14ac:dyDescent="0.2">
      <c r="A49" t="s">
        <v>105</v>
      </c>
      <c r="B49">
        <v>0.20365094679361501</v>
      </c>
      <c r="C49">
        <v>0.232332864133906</v>
      </c>
      <c r="D49">
        <v>1.65292130221643</v>
      </c>
      <c r="E49">
        <v>0.50261469716511198</v>
      </c>
      <c r="F49">
        <v>0.53896071741769402</v>
      </c>
      <c r="G49">
        <v>0.180212572107082</v>
      </c>
      <c r="H49">
        <v>0.50184562927557896</v>
      </c>
      <c r="I49">
        <v>0.99293698094960103</v>
      </c>
      <c r="J49">
        <v>0.52223250640293095</v>
      </c>
      <c r="K49">
        <v>0.67483931636615901</v>
      </c>
      <c r="L49">
        <v>0.73027032731866504</v>
      </c>
      <c r="M49">
        <v>0.61197860066007603</v>
      </c>
      <c r="N49">
        <f t="shared" si="1"/>
        <v>0.61206637173390432</v>
      </c>
    </row>
    <row r="50" spans="1:14" x14ac:dyDescent="0.2">
      <c r="A50" t="s">
        <v>112</v>
      </c>
      <c r="B50">
        <v>0.219911982647674</v>
      </c>
      <c r="C50">
        <v>0.220306247121826</v>
      </c>
      <c r="D50">
        <v>0.11022523482761599</v>
      </c>
      <c r="E50">
        <v>0.160175370496212</v>
      </c>
      <c r="F50">
        <v>0.216692641774031</v>
      </c>
      <c r="G50">
        <v>0.17198869899802199</v>
      </c>
      <c r="H50">
        <v>0.349691202288829</v>
      </c>
      <c r="I50">
        <v>0.28654291842941498</v>
      </c>
      <c r="J50">
        <v>0.28194466874753998</v>
      </c>
      <c r="K50">
        <v>0.38667264067807899</v>
      </c>
      <c r="L50">
        <v>0.24793474263645199</v>
      </c>
      <c r="M50">
        <v>0.30657826877099398</v>
      </c>
      <c r="N50">
        <f t="shared" si="1"/>
        <v>0.24655538478472416</v>
      </c>
    </row>
    <row r="51" spans="1:14" x14ac:dyDescent="0.2">
      <c r="A51" t="s">
        <v>109</v>
      </c>
      <c r="B51">
        <v>0.13740882014288899</v>
      </c>
      <c r="C51">
        <v>0.113930350569904</v>
      </c>
      <c r="D51">
        <v>9.9826730531668698E-2</v>
      </c>
      <c r="E51">
        <v>5.5839762943084001E-2</v>
      </c>
      <c r="F51">
        <v>5.4378735739176599E-2</v>
      </c>
      <c r="G51">
        <v>0.13895866253938599</v>
      </c>
      <c r="H51">
        <v>8.5547983550708695E-2</v>
      </c>
      <c r="I51">
        <v>0.200477546650176</v>
      </c>
      <c r="J51">
        <v>0.14655909961795899</v>
      </c>
      <c r="K51">
        <v>0.12775814644973499</v>
      </c>
      <c r="L51">
        <v>0.14707738538217</v>
      </c>
      <c r="M51">
        <v>6.8134473511572494E-2</v>
      </c>
      <c r="N51">
        <f t="shared" si="1"/>
        <v>0.1146581414690358</v>
      </c>
    </row>
    <row r="52" spans="1:14" x14ac:dyDescent="0.2">
      <c r="A52" t="s">
        <v>85</v>
      </c>
      <c r="B52">
        <v>0.40375231439593301</v>
      </c>
      <c r="C52">
        <v>0.358968182957427</v>
      </c>
      <c r="D52">
        <v>0.33778061723259001</v>
      </c>
      <c r="E52">
        <v>0.22084223034132799</v>
      </c>
      <c r="F52">
        <v>0.17468472700711099</v>
      </c>
      <c r="G52">
        <v>9.6105668722680102E-2</v>
      </c>
      <c r="H52">
        <v>0.24199249585869101</v>
      </c>
      <c r="I52">
        <v>0.328730686460319</v>
      </c>
      <c r="J52">
        <v>0.40520595947952998</v>
      </c>
      <c r="K52">
        <v>0.67955355725253297</v>
      </c>
      <c r="L52">
        <v>1.4189381532284699</v>
      </c>
      <c r="M52">
        <v>1.05387115848776</v>
      </c>
      <c r="N52">
        <f t="shared" si="1"/>
        <v>0.47670214595203103</v>
      </c>
    </row>
    <row r="53" spans="1:14" x14ac:dyDescent="0.2">
      <c r="A53" t="s">
        <v>98</v>
      </c>
      <c r="B53">
        <v>0.27435769185797099</v>
      </c>
      <c r="C53">
        <v>0.24759853321681699</v>
      </c>
      <c r="D53">
        <v>0.46478126080773702</v>
      </c>
      <c r="E53">
        <v>0.35815826639278697</v>
      </c>
      <c r="F53">
        <v>0.49043259033292003</v>
      </c>
      <c r="G53">
        <v>6.4599483204134403E-2</v>
      </c>
      <c r="H53">
        <v>0.40330251639692499</v>
      </c>
      <c r="I53">
        <v>0.47922882216538498</v>
      </c>
      <c r="J53">
        <v>0.39723056523195399</v>
      </c>
      <c r="K53">
        <v>0.69446654082723902</v>
      </c>
      <c r="L53">
        <v>0.67753378423988897</v>
      </c>
      <c r="M53">
        <v>0.24314865205028999</v>
      </c>
      <c r="N53">
        <f t="shared" si="1"/>
        <v>0.39956989222700395</v>
      </c>
    </row>
    <row r="54" spans="1:14" x14ac:dyDescent="0.2">
      <c r="A54" t="s">
        <v>118</v>
      </c>
      <c r="B54">
        <v>1.2358356637100301</v>
      </c>
      <c r="C54">
        <v>2.4816946961236299</v>
      </c>
      <c r="D54">
        <v>0.93108571615435598</v>
      </c>
      <c r="E54">
        <v>0.38928711564308299</v>
      </c>
      <c r="F54">
        <v>0.72585386658144002</v>
      </c>
      <c r="G54">
        <v>3.2299741602067202E-2</v>
      </c>
      <c r="H54">
        <v>0.32075248199121997</v>
      </c>
      <c r="I54">
        <v>0</v>
      </c>
      <c r="J54">
        <v>0.483276852612881</v>
      </c>
      <c r="K54">
        <v>0.235191296643811</v>
      </c>
      <c r="L54">
        <v>0.233236151603499</v>
      </c>
      <c r="M54">
        <v>0.62660082770965397</v>
      </c>
      <c r="N54">
        <f t="shared" si="1"/>
        <v>0.64125953419797266</v>
      </c>
    </row>
    <row r="55" spans="1:14" x14ac:dyDescent="0.2">
      <c r="A55" t="s">
        <v>113</v>
      </c>
      <c r="B55">
        <v>0.58252026023340397</v>
      </c>
      <c r="C55">
        <v>0.52753342624019395</v>
      </c>
      <c r="D55">
        <v>0.36651103555234399</v>
      </c>
      <c r="E55">
        <v>0.24311148924288001</v>
      </c>
      <c r="F55">
        <v>0.91073360836200001</v>
      </c>
      <c r="G55">
        <v>0</v>
      </c>
      <c r="H55">
        <v>0.24711016166274899</v>
      </c>
      <c r="I55">
        <v>0.39612792155311399</v>
      </c>
      <c r="J55">
        <v>0.16483100335801201</v>
      </c>
      <c r="K55">
        <v>0.62906412128823697</v>
      </c>
      <c r="L55">
        <v>0.225838918191233</v>
      </c>
      <c r="M55">
        <v>0.39344481588785402</v>
      </c>
      <c r="N55">
        <f t="shared" si="1"/>
        <v>0.39056889679766843</v>
      </c>
    </row>
    <row r="56" spans="1:14" x14ac:dyDescent="0.2">
      <c r="A56" t="s">
        <v>116</v>
      </c>
      <c r="B56">
        <v>4.3668122270742397E-2</v>
      </c>
      <c r="C56">
        <v>0</v>
      </c>
      <c r="D56">
        <v>0.43997689933106199</v>
      </c>
      <c r="E56">
        <v>0.50121926240852099</v>
      </c>
      <c r="F56">
        <v>2.3584905660377398E-2</v>
      </c>
      <c r="G56">
        <v>0</v>
      </c>
      <c r="H56">
        <v>0.577956779564196</v>
      </c>
      <c r="I56">
        <v>0.249233961444737</v>
      </c>
      <c r="J56">
        <v>2.6903416733925201E-2</v>
      </c>
      <c r="K56">
        <v>0.404984053071893</v>
      </c>
      <c r="L56">
        <v>1.7372577127251501</v>
      </c>
      <c r="M56">
        <v>1.2477967860592301</v>
      </c>
      <c r="N56">
        <f t="shared" si="1"/>
        <v>0.43771515827248614</v>
      </c>
    </row>
    <row r="57" spans="1:14" x14ac:dyDescent="0.2">
      <c r="A57" t="s">
        <v>88</v>
      </c>
      <c r="B57">
        <v>0</v>
      </c>
      <c r="C57">
        <v>0</v>
      </c>
      <c r="D57">
        <v>0</v>
      </c>
      <c r="E57">
        <v>8.0399482344632993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f t="shared" si="1"/>
        <v>0.66999568620527494</v>
      </c>
    </row>
    <row r="58" spans="1:14" x14ac:dyDescent="0.2">
      <c r="A58" t="s">
        <v>92</v>
      </c>
      <c r="B58">
        <v>0.60879582965637502</v>
      </c>
      <c r="C58">
        <v>1.61683686996193</v>
      </c>
      <c r="D58">
        <v>0.55087311931345795</v>
      </c>
      <c r="E58">
        <v>5.6818181818181802E-2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f t="shared" si="1"/>
        <v>0.23611033339582874</v>
      </c>
    </row>
    <row r="59" spans="1:14" x14ac:dyDescent="0.2">
      <c r="A59" t="s">
        <v>2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4.3616245214104401</v>
      </c>
      <c r="I59">
        <v>3.1733052620027902</v>
      </c>
      <c r="J59">
        <v>2.5707890174146799</v>
      </c>
      <c r="K59">
        <v>4.4450159653003496</v>
      </c>
      <c r="L59">
        <v>3.8680359404141802</v>
      </c>
      <c r="M59">
        <v>3.8593494352636801</v>
      </c>
      <c r="N59">
        <f t="shared" si="1"/>
        <v>1.8565100118171767</v>
      </c>
    </row>
  </sheetData>
  <autoFilter ref="A1:N59" xr:uid="{00000000-0001-0000-0000-000000000000}">
    <sortState xmlns:xlrd2="http://schemas.microsoft.com/office/spreadsheetml/2017/richdata2" ref="A2:N59">
      <sortCondition descending="1" ref="G1:G59"/>
    </sortState>
  </autoFilter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0DCBA-21AE-5347-8173-59159D752685}">
  <dimension ref="A1:N40"/>
  <sheetViews>
    <sheetView tabSelected="1" zoomScaleNormal="176" workbookViewId="0">
      <selection activeCell="G3" sqref="G3"/>
    </sheetView>
  </sheetViews>
  <sheetFormatPr baseColWidth="10" defaultRowHeight="15" x14ac:dyDescent="0.2"/>
  <cols>
    <col min="1" max="1" width="33" customWidth="1"/>
  </cols>
  <sheetData>
    <row r="1" spans="1:14" x14ac:dyDescent="0.2">
      <c r="A1" t="s">
        <v>131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52</v>
      </c>
      <c r="N1" t="s">
        <v>153</v>
      </c>
    </row>
    <row r="2" spans="1:14" x14ac:dyDescent="0.2">
      <c r="A2" t="s">
        <v>31</v>
      </c>
      <c r="B2">
        <v>49.400439786285801</v>
      </c>
      <c r="C2">
        <v>46.554818263583797</v>
      </c>
      <c r="D2">
        <v>47.282376059649799</v>
      </c>
      <c r="E2">
        <v>46.055566315765397</v>
      </c>
      <c r="F2">
        <v>60.140463882899198</v>
      </c>
      <c r="G2">
        <v>53.996292438765998</v>
      </c>
      <c r="H2">
        <v>43.774172399549798</v>
      </c>
      <c r="I2">
        <v>50.461322369675202</v>
      </c>
      <c r="J2">
        <v>53.603695340255399</v>
      </c>
      <c r="K2">
        <v>39.421788751420301</v>
      </c>
      <c r="L2">
        <v>46.780109912392597</v>
      </c>
      <c r="M2">
        <v>44.842109714803797</v>
      </c>
      <c r="N2">
        <f t="shared" ref="N2:N40" si="0">AVERAGE(B2:M2)</f>
        <v>48.526096269587249</v>
      </c>
    </row>
    <row r="3" spans="1:14" x14ac:dyDescent="0.2">
      <c r="A3" t="s">
        <v>46</v>
      </c>
      <c r="B3">
        <v>6.3037988215024097</v>
      </c>
      <c r="C3">
        <v>6.2398590311512399</v>
      </c>
      <c r="D3">
        <v>5.8844431442392198</v>
      </c>
      <c r="E3">
        <v>0.64393939393939403</v>
      </c>
      <c r="F3">
        <v>6.0851926977687598E-2</v>
      </c>
      <c r="G3">
        <v>9.0897687453422904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f t="shared" si="0"/>
        <v>2.3518884219293534</v>
      </c>
    </row>
    <row r="4" spans="1:14" x14ac:dyDescent="0.2">
      <c r="A4" t="s">
        <v>32</v>
      </c>
      <c r="B4">
        <v>4.5336976560027002</v>
      </c>
      <c r="C4">
        <v>4.6157742207693202</v>
      </c>
      <c r="D4">
        <v>6.1672842847680096</v>
      </c>
      <c r="E4">
        <v>3.9837781776051799</v>
      </c>
      <c r="F4">
        <v>2.51165590573091</v>
      </c>
      <c r="G4">
        <v>3.81862615519786</v>
      </c>
      <c r="H4">
        <v>4.3392587812609298</v>
      </c>
      <c r="I4">
        <v>2.97995599473956</v>
      </c>
      <c r="J4">
        <v>2.8278508457582801</v>
      </c>
      <c r="K4">
        <v>4.0673190064221298</v>
      </c>
      <c r="L4">
        <v>4.0380981253221204</v>
      </c>
      <c r="M4">
        <v>5.9509746266560102</v>
      </c>
      <c r="N4">
        <f t="shared" si="0"/>
        <v>4.1528561483527513</v>
      </c>
    </row>
    <row r="5" spans="1:14" x14ac:dyDescent="0.2">
      <c r="A5" t="s">
        <v>48</v>
      </c>
      <c r="B5">
        <v>1.6652588885456601</v>
      </c>
      <c r="C5">
        <v>4.9232631667995799</v>
      </c>
      <c r="D5">
        <v>1.6160292972825101</v>
      </c>
      <c r="E5">
        <v>0.95067377129362896</v>
      </c>
      <c r="F5">
        <v>2.3170264118363102</v>
      </c>
      <c r="G5">
        <v>3.7290885652360402</v>
      </c>
      <c r="H5">
        <v>1.1281418145834301</v>
      </c>
      <c r="I5">
        <v>1.2329004973842399</v>
      </c>
      <c r="J5">
        <v>2.73532448808951</v>
      </c>
      <c r="K5">
        <v>1.43449045651622</v>
      </c>
      <c r="L5">
        <v>1.0194207442477099</v>
      </c>
      <c r="M5">
        <v>1.5548230681242601</v>
      </c>
      <c r="N5">
        <f t="shared" si="0"/>
        <v>2.0255367641615916</v>
      </c>
    </row>
    <row r="6" spans="1:14" x14ac:dyDescent="0.2">
      <c r="A6" t="s">
        <v>39</v>
      </c>
      <c r="B6">
        <v>4.1306639899775703</v>
      </c>
      <c r="C6">
        <v>3.8290626554829701</v>
      </c>
      <c r="D6">
        <v>3.1141161803060502</v>
      </c>
      <c r="E6">
        <v>2.4165146989831499</v>
      </c>
      <c r="F6">
        <v>3.0691044586027201</v>
      </c>
      <c r="G6">
        <v>2.7648580326466701</v>
      </c>
      <c r="H6">
        <v>11.372250638075</v>
      </c>
      <c r="I6">
        <v>11.2849272853072</v>
      </c>
      <c r="J6">
        <v>13.901864789928</v>
      </c>
      <c r="K6">
        <v>9.7511679229958403</v>
      </c>
      <c r="L6">
        <v>5.63621630750949</v>
      </c>
      <c r="M6">
        <v>6.0085096730967704</v>
      </c>
      <c r="N6">
        <f t="shared" si="0"/>
        <v>6.439938052742618</v>
      </c>
    </row>
    <row r="7" spans="1:14" x14ac:dyDescent="0.2">
      <c r="A7" t="s">
        <v>50</v>
      </c>
      <c r="B7">
        <v>0.81233791935925503</v>
      </c>
      <c r="C7">
        <v>0.77647227618556802</v>
      </c>
      <c r="D7">
        <v>0.39444766449300001</v>
      </c>
      <c r="E7">
        <v>0.72688034721648498</v>
      </c>
      <c r="F7">
        <v>2.2598841322812802</v>
      </c>
      <c r="G7">
        <v>2.7166095736390998</v>
      </c>
      <c r="H7">
        <v>1.2896538469230601</v>
      </c>
      <c r="I7">
        <v>1.2225799133322199</v>
      </c>
      <c r="J7">
        <v>1.5472651704776501</v>
      </c>
      <c r="K7">
        <v>2.03702776828696</v>
      </c>
      <c r="L7">
        <v>4.8621322861532503</v>
      </c>
      <c r="M7">
        <v>1.8828837919907599</v>
      </c>
      <c r="N7">
        <f t="shared" si="0"/>
        <v>1.7106812241948823</v>
      </c>
    </row>
    <row r="8" spans="1:14" x14ac:dyDescent="0.2">
      <c r="A8" t="s">
        <v>40</v>
      </c>
      <c r="B8">
        <v>3.4033031991787701</v>
      </c>
      <c r="C8">
        <v>0.65030119309284695</v>
      </c>
      <c r="D8">
        <v>3.5457863228956499</v>
      </c>
      <c r="E8">
        <v>3.3550225863644001</v>
      </c>
      <c r="F8">
        <v>1.3374180416238</v>
      </c>
      <c r="G8">
        <v>2.4805772156967101</v>
      </c>
      <c r="H8">
        <v>6.09781944895024</v>
      </c>
      <c r="I8">
        <v>1.94145599566849</v>
      </c>
      <c r="J8">
        <v>0.32621468526321101</v>
      </c>
      <c r="K8">
        <v>7.8346833006067698</v>
      </c>
      <c r="L8">
        <v>6.2528780921453704</v>
      </c>
      <c r="M8">
        <v>4.0388429439641103</v>
      </c>
      <c r="N8">
        <f t="shared" si="0"/>
        <v>3.4386919187875313</v>
      </c>
    </row>
    <row r="9" spans="1:14" x14ac:dyDescent="0.2">
      <c r="A9" t="s">
        <v>49</v>
      </c>
      <c r="B9">
        <v>3.5252213602468201</v>
      </c>
      <c r="C9">
        <v>3.3208627261457599</v>
      </c>
      <c r="D9">
        <v>4.4418493962597196</v>
      </c>
      <c r="E9">
        <v>1.65890865353108</v>
      </c>
      <c r="F9">
        <v>2.20636974609591</v>
      </c>
      <c r="G9">
        <v>2.2615503320713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f t="shared" si="0"/>
        <v>1.4512301845292157</v>
      </c>
    </row>
    <row r="10" spans="1:14" x14ac:dyDescent="0.2">
      <c r="A10" t="s">
        <v>44</v>
      </c>
      <c r="B10">
        <v>2.5764709971483799</v>
      </c>
      <c r="C10">
        <v>1.7193006401738</v>
      </c>
      <c r="D10">
        <v>1.6033422725811299</v>
      </c>
      <c r="E10">
        <v>1.2605032263134199</v>
      </c>
      <c r="F10">
        <v>3.58056626667531</v>
      </c>
      <c r="G10">
        <v>2.2516753030946002</v>
      </c>
      <c r="H10">
        <v>1.76864855250523</v>
      </c>
      <c r="I10">
        <v>4.5541324852239899</v>
      </c>
      <c r="J10">
        <v>2.3760262318194201</v>
      </c>
      <c r="K10">
        <v>1.22009541221818</v>
      </c>
      <c r="L10">
        <v>1.37623393540466</v>
      </c>
      <c r="M10">
        <v>4.0236604053384699</v>
      </c>
      <c r="N10">
        <f t="shared" si="0"/>
        <v>2.3592213107080489</v>
      </c>
    </row>
    <row r="11" spans="1:14" x14ac:dyDescent="0.2">
      <c r="A11" t="s">
        <v>35</v>
      </c>
      <c r="B11">
        <v>1.10124110127817</v>
      </c>
      <c r="C11">
        <v>1.14081304975303</v>
      </c>
      <c r="D11">
        <v>1.79513571567097</v>
      </c>
      <c r="E11">
        <v>0.999633431706482</v>
      </c>
      <c r="F11">
        <v>1.63916152202083</v>
      </c>
      <c r="G11">
        <v>1.6993160735779</v>
      </c>
      <c r="H11">
        <v>0.34515866242497201</v>
      </c>
      <c r="I11">
        <v>1.30195186609613</v>
      </c>
      <c r="J11">
        <v>0.667032748219064</v>
      </c>
      <c r="K11">
        <v>0.52482900554906398</v>
      </c>
      <c r="L11">
        <v>1.3707590520836199</v>
      </c>
      <c r="M11">
        <v>1.0524857336701701</v>
      </c>
      <c r="N11">
        <f t="shared" si="0"/>
        <v>1.136459830170867</v>
      </c>
    </row>
    <row r="12" spans="1:14" x14ac:dyDescent="0.2">
      <c r="A12" t="s">
        <v>42</v>
      </c>
      <c r="B12">
        <v>4.1894802598871497</v>
      </c>
      <c r="C12">
        <v>4.8186168235332403</v>
      </c>
      <c r="D12">
        <v>2.6961987034347601</v>
      </c>
      <c r="E12">
        <v>2.0072736544399001</v>
      </c>
      <c r="F12">
        <v>3.8433489121717099</v>
      </c>
      <c r="G12">
        <v>1.6460679167666601</v>
      </c>
      <c r="H12">
        <v>1.09357221755392</v>
      </c>
      <c r="I12">
        <v>2.5949925291830702</v>
      </c>
      <c r="J12">
        <v>2.7243251013709102</v>
      </c>
      <c r="K12">
        <v>1.3507106107889999</v>
      </c>
      <c r="L12">
        <v>1.4235329554509799</v>
      </c>
      <c r="M12">
        <v>0.69921289266172504</v>
      </c>
      <c r="N12">
        <f t="shared" si="0"/>
        <v>2.423944381436919</v>
      </c>
    </row>
    <row r="13" spans="1:14" x14ac:dyDescent="0.2">
      <c r="A13" t="s">
        <v>34</v>
      </c>
      <c r="B13">
        <v>2.33570479285319</v>
      </c>
      <c r="C13">
        <v>3.8907111437342699</v>
      </c>
      <c r="D13">
        <v>1.98806144173143</v>
      </c>
      <c r="E13">
        <v>2.9052152046501498</v>
      </c>
      <c r="F13">
        <v>1.7793555515728501</v>
      </c>
      <c r="G13">
        <v>1.54396721844387</v>
      </c>
      <c r="H13">
        <v>1.8202055225949101</v>
      </c>
      <c r="I13">
        <v>1.5189499588908799</v>
      </c>
      <c r="J13">
        <v>1.02362267074887</v>
      </c>
      <c r="K13">
        <v>1.80205672428653</v>
      </c>
      <c r="L13">
        <v>1.37684928983721</v>
      </c>
      <c r="M13">
        <v>1.77725304150172</v>
      </c>
      <c r="N13">
        <f t="shared" si="0"/>
        <v>1.9801627134038231</v>
      </c>
    </row>
    <row r="14" spans="1:14" x14ac:dyDescent="0.2">
      <c r="A14" t="s">
        <v>38</v>
      </c>
      <c r="B14">
        <v>1.77489884488789</v>
      </c>
      <c r="C14">
        <v>1.7023931519737101</v>
      </c>
      <c r="D14">
        <v>2.2831965969086001</v>
      </c>
      <c r="E14">
        <v>2.0902110980363999</v>
      </c>
      <c r="F14">
        <v>1.0816780703542901</v>
      </c>
      <c r="G14">
        <v>1.42393418525475</v>
      </c>
      <c r="H14">
        <v>1.3898650241608601</v>
      </c>
      <c r="I14">
        <v>1.4198075011301801</v>
      </c>
      <c r="J14">
        <v>1.30039098099372</v>
      </c>
      <c r="K14">
        <v>1.61677530571481</v>
      </c>
      <c r="L14">
        <v>1.75819966594483</v>
      </c>
      <c r="M14">
        <v>2.6059398790758399</v>
      </c>
      <c r="N14">
        <f t="shared" si="0"/>
        <v>1.7039408587029898</v>
      </c>
    </row>
    <row r="15" spans="1:14" x14ac:dyDescent="0.2">
      <c r="A15" t="s">
        <v>45</v>
      </c>
      <c r="B15">
        <v>1.81127720671226</v>
      </c>
      <c r="C15">
        <v>2.85353646252987</v>
      </c>
      <c r="D15">
        <v>1.4265616723280301</v>
      </c>
      <c r="E15">
        <v>2.1147435885258399</v>
      </c>
      <c r="F15">
        <v>1.4660369797681101</v>
      </c>
      <c r="G15">
        <v>1.39069925613839</v>
      </c>
      <c r="H15">
        <v>1.2685891461616701</v>
      </c>
      <c r="I15">
        <v>1.3172950815865001</v>
      </c>
      <c r="J15">
        <v>1.31142570461412</v>
      </c>
      <c r="K15">
        <v>2.4314573402082802</v>
      </c>
      <c r="L15">
        <v>1.8291325829279399</v>
      </c>
      <c r="M15">
        <v>2.4609886579923201</v>
      </c>
      <c r="N15">
        <f t="shared" si="0"/>
        <v>1.8068119732911108</v>
      </c>
    </row>
    <row r="16" spans="1:14" x14ac:dyDescent="0.2">
      <c r="A16" t="s">
        <v>36</v>
      </c>
      <c r="B16">
        <v>1.7563315970507101</v>
      </c>
      <c r="C16">
        <v>1.13565921906379</v>
      </c>
      <c r="D16">
        <v>2.4019049686604599</v>
      </c>
      <c r="E16">
        <v>1.1341897839428701</v>
      </c>
      <c r="F16">
        <v>1.15410810864086</v>
      </c>
      <c r="G16">
        <v>1.2853177987289</v>
      </c>
      <c r="H16">
        <v>1.73008811336938</v>
      </c>
      <c r="I16">
        <v>1.0839342802885801</v>
      </c>
      <c r="J16">
        <v>0.89768260343216899</v>
      </c>
      <c r="K16">
        <v>1.29993644666479</v>
      </c>
      <c r="L16">
        <v>1.0827430382335901</v>
      </c>
      <c r="M16">
        <v>1.53784255874965</v>
      </c>
      <c r="N16">
        <f t="shared" si="0"/>
        <v>1.374978209735479</v>
      </c>
    </row>
    <row r="17" spans="1:14" x14ac:dyDescent="0.2">
      <c r="A17" t="s">
        <v>33</v>
      </c>
      <c r="B17">
        <v>0.87636315644019502</v>
      </c>
      <c r="C17">
        <v>0.43529731857376602</v>
      </c>
      <c r="D17">
        <v>1.59046083570264</v>
      </c>
      <c r="E17">
        <v>2.51798054975231</v>
      </c>
      <c r="F17">
        <v>1.5657249407685601</v>
      </c>
      <c r="G17">
        <v>1.0946207442656399</v>
      </c>
      <c r="H17">
        <v>0.717183594259169</v>
      </c>
      <c r="I17">
        <v>0.385684185681194</v>
      </c>
      <c r="J17">
        <v>0.44869977279761902</v>
      </c>
      <c r="K17">
        <v>0.44105376471135799</v>
      </c>
      <c r="L17">
        <v>0.396631563574872</v>
      </c>
      <c r="M17">
        <v>1.05243456102212</v>
      </c>
      <c r="N17">
        <f t="shared" si="0"/>
        <v>0.96017791562912003</v>
      </c>
    </row>
    <row r="18" spans="1:14" x14ac:dyDescent="0.2">
      <c r="A18" t="s">
        <v>41</v>
      </c>
      <c r="B18">
        <v>1.3958268816606001</v>
      </c>
      <c r="C18">
        <v>0.87467353657439495</v>
      </c>
      <c r="D18">
        <v>0.91183183413968605</v>
      </c>
      <c r="E18">
        <v>0.59044861126967896</v>
      </c>
      <c r="F18">
        <v>1.23631078103692</v>
      </c>
      <c r="G18">
        <v>1.083196175014</v>
      </c>
      <c r="H18">
        <v>4.0762494723261202</v>
      </c>
      <c r="I18">
        <v>2.9193132735629002</v>
      </c>
      <c r="J18">
        <v>0.41927944108295401</v>
      </c>
      <c r="K18">
        <v>4.4372185060293701</v>
      </c>
      <c r="L18">
        <v>5.4994988300685304</v>
      </c>
      <c r="M18">
        <v>2.7571197565509298</v>
      </c>
      <c r="N18">
        <f t="shared" si="0"/>
        <v>2.1834139249430069</v>
      </c>
    </row>
    <row r="19" spans="1:14" x14ac:dyDescent="0.2">
      <c r="A19" t="s">
        <v>140</v>
      </c>
      <c r="B19">
        <v>0.44492829734415501</v>
      </c>
      <c r="C19">
        <v>0.642641649097353</v>
      </c>
      <c r="D19">
        <v>0.57688751835474095</v>
      </c>
      <c r="E19">
        <v>0.76144327039600701</v>
      </c>
      <c r="F19">
        <v>0.93559616769647003</v>
      </c>
      <c r="G19">
        <v>0.68663351855523203</v>
      </c>
      <c r="H19">
        <v>5.53161335107306E-2</v>
      </c>
      <c r="I19">
        <v>8.3969702613770403E-2</v>
      </c>
      <c r="J19">
        <v>0.14201438824934301</v>
      </c>
      <c r="K19">
        <v>0.17572219441378301</v>
      </c>
      <c r="L19">
        <v>0.15286225591703601</v>
      </c>
      <c r="M19">
        <v>0.41233194603203599</v>
      </c>
      <c r="N19">
        <f t="shared" si="0"/>
        <v>0.42252892018172145</v>
      </c>
    </row>
    <row r="20" spans="1:14" x14ac:dyDescent="0.2">
      <c r="A20" t="s">
        <v>148</v>
      </c>
      <c r="B20">
        <v>0.72115818536458498</v>
      </c>
      <c r="C20">
        <v>0.18418823633290399</v>
      </c>
      <c r="D20">
        <v>9.9191063174113997E-2</v>
      </c>
      <c r="E20">
        <v>0.59769807183999202</v>
      </c>
      <c r="F20">
        <v>1.37920757600225</v>
      </c>
      <c r="G20">
        <v>0.681762438769138</v>
      </c>
      <c r="H20">
        <v>0.33367186706678098</v>
      </c>
      <c r="I20">
        <v>0.18422164676948699</v>
      </c>
      <c r="J20">
        <v>0.13580246913580199</v>
      </c>
      <c r="K20">
        <v>0.36516321170051902</v>
      </c>
      <c r="L20">
        <v>5.3948258069107899E-2</v>
      </c>
      <c r="M20">
        <v>0.124546856203041</v>
      </c>
      <c r="N20">
        <f t="shared" si="0"/>
        <v>0.4050466567023101</v>
      </c>
    </row>
    <row r="21" spans="1:14" x14ac:dyDescent="0.2">
      <c r="A21" t="s">
        <v>147</v>
      </c>
      <c r="B21">
        <v>0.12619957928462</v>
      </c>
      <c r="C21">
        <v>4.8105966137390203E-2</v>
      </c>
      <c r="D21">
        <v>2.7624309392265199E-2</v>
      </c>
      <c r="E21">
        <v>0.48720684941308501</v>
      </c>
      <c r="F21">
        <v>0.23190483450674701</v>
      </c>
      <c r="G21">
        <v>0.56823674460808404</v>
      </c>
      <c r="H21">
        <v>0.14519495310894301</v>
      </c>
      <c r="I21">
        <v>8.7923953492856199E-2</v>
      </c>
      <c r="J21">
        <v>0.46982420808375203</v>
      </c>
      <c r="K21">
        <v>0.17859272510435301</v>
      </c>
      <c r="L21">
        <v>0.25069491932301002</v>
      </c>
      <c r="M21">
        <v>0.21732014682845899</v>
      </c>
      <c r="N21">
        <f t="shared" si="0"/>
        <v>0.23656909910696375</v>
      </c>
    </row>
    <row r="22" spans="1:14" x14ac:dyDescent="0.2">
      <c r="A22" t="s">
        <v>43</v>
      </c>
      <c r="B22">
        <v>0.94577409650373601</v>
      </c>
      <c r="C22">
        <v>0.337090615097834</v>
      </c>
      <c r="D22">
        <v>1.9714681618865399</v>
      </c>
      <c r="E22">
        <v>1.27452612060083</v>
      </c>
      <c r="F22">
        <v>0.59261173452393401</v>
      </c>
      <c r="G22">
        <v>0.53746637530111396</v>
      </c>
      <c r="H22">
        <v>7.1258643989142998</v>
      </c>
      <c r="I22">
        <v>1.8990838135699999</v>
      </c>
      <c r="J22">
        <v>3.08852855606942</v>
      </c>
      <c r="K22">
        <v>6.7301682113717503</v>
      </c>
      <c r="L22">
        <v>2.7148440673687602</v>
      </c>
      <c r="M22">
        <v>4.1732789625164797</v>
      </c>
      <c r="N22">
        <f t="shared" si="0"/>
        <v>2.6158920928103915</v>
      </c>
    </row>
    <row r="23" spans="1:14" x14ac:dyDescent="0.2">
      <c r="A23" t="s">
        <v>37</v>
      </c>
      <c r="B23">
        <v>0.76048213688052801</v>
      </c>
      <c r="C23">
        <v>1.53711571462731</v>
      </c>
      <c r="D23">
        <v>1.5617355144696701</v>
      </c>
      <c r="E23">
        <v>1.4706711349892201</v>
      </c>
      <c r="F23">
        <v>1.4828668927722299</v>
      </c>
      <c r="G23">
        <v>0.53137881154812805</v>
      </c>
      <c r="H23">
        <v>1.00836835488305</v>
      </c>
      <c r="I23">
        <v>2.08285004490393</v>
      </c>
      <c r="J23">
        <v>1.5225933013150701</v>
      </c>
      <c r="K23">
        <v>1.1150795896880901</v>
      </c>
      <c r="L23">
        <v>1.2046700920092801</v>
      </c>
      <c r="M23">
        <v>1.5754336998038201</v>
      </c>
      <c r="N23">
        <f t="shared" si="0"/>
        <v>1.3211037739908604</v>
      </c>
    </row>
    <row r="24" spans="1:14" x14ac:dyDescent="0.2">
      <c r="A24" t="s">
        <v>141</v>
      </c>
      <c r="B24">
        <v>0.42379182623263301</v>
      </c>
      <c r="C24">
        <v>0.284060292429269</v>
      </c>
      <c r="D24">
        <v>0.529173318828285</v>
      </c>
      <c r="E24">
        <v>0.78403431589461503</v>
      </c>
      <c r="F24">
        <v>0.52099759272511803</v>
      </c>
      <c r="G24">
        <v>0.45321075385179099</v>
      </c>
      <c r="H24">
        <v>0.12833187979321001</v>
      </c>
      <c r="I24">
        <v>8.24222028091849E-2</v>
      </c>
      <c r="J24">
        <v>0.208757021357934</v>
      </c>
      <c r="K24">
        <v>0.28123564971923798</v>
      </c>
      <c r="L24">
        <v>0.206584504960453</v>
      </c>
      <c r="M24">
        <v>0.27574429590298499</v>
      </c>
      <c r="N24">
        <f t="shared" si="0"/>
        <v>0.34819530454205966</v>
      </c>
    </row>
    <row r="25" spans="1:14" x14ac:dyDescent="0.2">
      <c r="A25" t="s">
        <v>150</v>
      </c>
      <c r="B25">
        <v>0.101925320212975</v>
      </c>
      <c r="C25">
        <v>3.8240917782026797E-2</v>
      </c>
      <c r="D25">
        <v>0.34521807762259399</v>
      </c>
      <c r="E25">
        <v>0.83384649260077304</v>
      </c>
      <c r="F25">
        <v>0.32094283956250202</v>
      </c>
      <c r="G25">
        <v>0.450918446093447</v>
      </c>
      <c r="H25">
        <v>3.4129692832764499E-2</v>
      </c>
      <c r="I25">
        <v>0.43833168038196602</v>
      </c>
      <c r="J25">
        <v>0.33067153395695498</v>
      </c>
      <c r="K25">
        <v>0.15384615384615399</v>
      </c>
      <c r="L25">
        <v>0.459151374097162</v>
      </c>
      <c r="M25">
        <v>0</v>
      </c>
      <c r="N25">
        <f t="shared" si="0"/>
        <v>0.29226854408244329</v>
      </c>
    </row>
    <row r="26" spans="1:14" x14ac:dyDescent="0.2">
      <c r="A26" t="s">
        <v>137</v>
      </c>
      <c r="B26">
        <v>0.31473949590620598</v>
      </c>
      <c r="C26">
        <v>0.19402086325894299</v>
      </c>
      <c r="D26">
        <v>0.90768386106107002</v>
      </c>
      <c r="E26">
        <v>0.399675162519946</v>
      </c>
      <c r="F26">
        <v>0.28876964625659901</v>
      </c>
      <c r="G26">
        <v>0.42553176950873201</v>
      </c>
      <c r="H26">
        <v>0.26680713412312401</v>
      </c>
      <c r="I26">
        <v>1.24406459717269</v>
      </c>
      <c r="J26">
        <v>0.37121563530534402</v>
      </c>
      <c r="K26">
        <v>0.89643439323686203</v>
      </c>
      <c r="L26">
        <v>0.71323564878770596</v>
      </c>
      <c r="M26">
        <v>0.57883050479044096</v>
      </c>
      <c r="N26">
        <f t="shared" si="0"/>
        <v>0.55008405932730531</v>
      </c>
    </row>
    <row r="27" spans="1:14" x14ac:dyDescent="0.2">
      <c r="A27" t="s">
        <v>143</v>
      </c>
      <c r="B27">
        <v>0.41479049581111199</v>
      </c>
      <c r="C27">
        <v>0.87005406214862102</v>
      </c>
      <c r="D27">
        <v>0.17108947375344499</v>
      </c>
      <c r="E27">
        <v>0.101348947373771</v>
      </c>
      <c r="F27">
        <v>0.32408446943547198</v>
      </c>
      <c r="G27">
        <v>0.35286719220183899</v>
      </c>
      <c r="H27">
        <v>0.69598829674416196</v>
      </c>
      <c r="I27">
        <v>0.46309780330244699</v>
      </c>
      <c r="J27">
        <v>0.86559675537453795</v>
      </c>
      <c r="K27">
        <v>0.15124986055218601</v>
      </c>
      <c r="L27">
        <v>0.67688546044590503</v>
      </c>
      <c r="M27">
        <v>0.42831178558765498</v>
      </c>
      <c r="N27">
        <f t="shared" si="0"/>
        <v>0.45961371689426272</v>
      </c>
    </row>
    <row r="28" spans="1:14" x14ac:dyDescent="0.2">
      <c r="A28" t="s">
        <v>138</v>
      </c>
      <c r="B28">
        <v>9.6788237733034299E-2</v>
      </c>
      <c r="C28">
        <v>0.10393671066228601</v>
      </c>
      <c r="D28">
        <v>0.29039130903807697</v>
      </c>
      <c r="E28">
        <v>0.22616078540947401</v>
      </c>
      <c r="F28">
        <v>0.33623706208844201</v>
      </c>
      <c r="G28">
        <v>0.211447997912283</v>
      </c>
      <c r="H28">
        <v>0.169399214155452</v>
      </c>
      <c r="I28">
        <v>4.39619767464281E-2</v>
      </c>
      <c r="J28">
        <v>5.2445052855730499E-2</v>
      </c>
      <c r="K28">
        <v>0.32524420340591598</v>
      </c>
      <c r="L28">
        <v>0.28435093590664101</v>
      </c>
      <c r="M28">
        <v>0.22480181482978401</v>
      </c>
      <c r="N28">
        <f t="shared" si="0"/>
        <v>0.19709710839529568</v>
      </c>
    </row>
    <row r="29" spans="1:14" x14ac:dyDescent="0.2">
      <c r="A29" t="s">
        <v>145</v>
      </c>
      <c r="B29">
        <v>0.81081165878167805</v>
      </c>
      <c r="C29">
        <v>1.3536128570886401</v>
      </c>
      <c r="D29">
        <v>0.46131541034274898</v>
      </c>
      <c r="E29">
        <v>0.348282093460062</v>
      </c>
      <c r="F29">
        <v>0.43053556033492602</v>
      </c>
      <c r="G29">
        <v>0.202796506802846</v>
      </c>
      <c r="H29">
        <v>0.33742528984631498</v>
      </c>
      <c r="I29">
        <v>0.86106707161116003</v>
      </c>
      <c r="J29">
        <v>0.35244945948126299</v>
      </c>
      <c r="K29">
        <v>1.3143085077637799</v>
      </c>
      <c r="L29">
        <v>0.52053853406253003</v>
      </c>
      <c r="M29">
        <v>0.56036180540726199</v>
      </c>
      <c r="N29">
        <f t="shared" si="0"/>
        <v>0.62945872958193438</v>
      </c>
    </row>
    <row r="30" spans="1:14" x14ac:dyDescent="0.2">
      <c r="A30" t="s">
        <v>144</v>
      </c>
      <c r="B30">
        <v>0.288524231925745</v>
      </c>
      <c r="C30">
        <v>0.16541326900784301</v>
      </c>
      <c r="D30">
        <v>0.35324912182219798</v>
      </c>
      <c r="E30">
        <v>0.36711382536627202</v>
      </c>
      <c r="F30">
        <v>0.21050622451843101</v>
      </c>
      <c r="G30">
        <v>0.18748844370810899</v>
      </c>
      <c r="H30">
        <v>0.73766744377020099</v>
      </c>
      <c r="I30">
        <v>0.49884427057623199</v>
      </c>
      <c r="J30">
        <v>0.986618227647305</v>
      </c>
      <c r="K30">
        <v>0.72855031738049303</v>
      </c>
      <c r="L30">
        <v>0.43954582091485001</v>
      </c>
      <c r="M30">
        <v>0.65284681989658999</v>
      </c>
      <c r="N30">
        <f t="shared" si="0"/>
        <v>0.46803066804452237</v>
      </c>
    </row>
    <row r="31" spans="1:14" x14ac:dyDescent="0.2">
      <c r="A31" t="s">
        <v>142</v>
      </c>
      <c r="B31">
        <v>0.20365094679361501</v>
      </c>
      <c r="C31">
        <v>0.232332864133906</v>
      </c>
      <c r="D31">
        <v>1.65292130221643</v>
      </c>
      <c r="E31">
        <v>0.50261469716511198</v>
      </c>
      <c r="F31">
        <v>0.53896071741769402</v>
      </c>
      <c r="G31">
        <v>0.180212572107082</v>
      </c>
      <c r="H31">
        <v>0.50184562927557896</v>
      </c>
      <c r="I31">
        <v>0.99293698094960103</v>
      </c>
      <c r="J31">
        <v>0.52223250640293095</v>
      </c>
      <c r="K31">
        <v>0.67483931636615901</v>
      </c>
      <c r="L31">
        <v>0.73027032731866504</v>
      </c>
      <c r="M31">
        <v>0.61197860066007603</v>
      </c>
      <c r="N31">
        <f t="shared" si="0"/>
        <v>0.61206637173390432</v>
      </c>
    </row>
    <row r="32" spans="1:14" x14ac:dyDescent="0.2">
      <c r="A32" t="s">
        <v>149</v>
      </c>
      <c r="B32">
        <v>0.215392788117586</v>
      </c>
      <c r="C32">
        <v>7.0271354031678293E-2</v>
      </c>
      <c r="D32">
        <v>8.9285714285714302E-2</v>
      </c>
      <c r="E32">
        <v>0.48466266513364498</v>
      </c>
      <c r="F32">
        <v>0.21660649819494601</v>
      </c>
      <c r="G32">
        <v>0.12547728882668999</v>
      </c>
      <c r="H32">
        <v>0.395638362521051</v>
      </c>
      <c r="I32">
        <v>0.448722154426205</v>
      </c>
      <c r="J32">
        <v>0.116302013264415</v>
      </c>
      <c r="K32">
        <v>0.45839106097745502</v>
      </c>
      <c r="L32">
        <v>0.64496606218498398</v>
      </c>
      <c r="M32">
        <v>0.74215113270361199</v>
      </c>
      <c r="N32">
        <f t="shared" si="0"/>
        <v>0.33398892455566515</v>
      </c>
    </row>
    <row r="33" spans="1:14" x14ac:dyDescent="0.2">
      <c r="A33" t="s">
        <v>135</v>
      </c>
      <c r="B33">
        <v>0.40375231439593301</v>
      </c>
      <c r="C33">
        <v>0.358968182957427</v>
      </c>
      <c r="D33">
        <v>0.33778061723259001</v>
      </c>
      <c r="E33">
        <v>0.22084223034132799</v>
      </c>
      <c r="F33">
        <v>0.17468472700711099</v>
      </c>
      <c r="G33">
        <v>9.6105668722680102E-2</v>
      </c>
      <c r="H33">
        <v>0.24199249585869101</v>
      </c>
      <c r="I33">
        <v>0.328730686460319</v>
      </c>
      <c r="J33">
        <v>0.40520595947952998</v>
      </c>
      <c r="K33">
        <v>0.67955355725253297</v>
      </c>
      <c r="L33">
        <v>1.4189381532284699</v>
      </c>
      <c r="M33">
        <v>1.05387115848776</v>
      </c>
      <c r="N33">
        <f t="shared" si="0"/>
        <v>0.47670214595203103</v>
      </c>
    </row>
    <row r="34" spans="1:14" x14ac:dyDescent="0.2">
      <c r="A34" t="s">
        <v>146</v>
      </c>
      <c r="B34">
        <v>1.2358356637100301</v>
      </c>
      <c r="C34">
        <v>2.4816946961236299</v>
      </c>
      <c r="D34">
        <v>0.93108571615435598</v>
      </c>
      <c r="E34">
        <v>0.38928711564308299</v>
      </c>
      <c r="F34">
        <v>0.72585386658144002</v>
      </c>
      <c r="G34">
        <v>3.2299741602067202E-2</v>
      </c>
      <c r="H34">
        <v>0.32075248199121997</v>
      </c>
      <c r="I34">
        <v>0</v>
      </c>
      <c r="J34">
        <v>0.483276852612881</v>
      </c>
      <c r="K34">
        <v>0.235191296643811</v>
      </c>
      <c r="L34">
        <v>0.233236151603499</v>
      </c>
      <c r="M34">
        <v>0.62660082770965397</v>
      </c>
      <c r="N34">
        <f t="shared" si="0"/>
        <v>0.64125953419797266</v>
      </c>
    </row>
    <row r="35" spans="1:14" x14ac:dyDescent="0.2">
      <c r="A35" t="s">
        <v>132</v>
      </c>
      <c r="B35">
        <v>0.29034243632796403</v>
      </c>
      <c r="C35">
        <v>0</v>
      </c>
      <c r="D35">
        <v>0</v>
      </c>
      <c r="E35">
        <v>0.91563135645363403</v>
      </c>
      <c r="F35">
        <v>4.0567951318458403E-2</v>
      </c>
      <c r="G35">
        <v>0</v>
      </c>
      <c r="H35">
        <v>0.92912461549524605</v>
      </c>
      <c r="I35">
        <v>0.86726293446065605</v>
      </c>
      <c r="J35">
        <v>1.2649764671422601</v>
      </c>
      <c r="K35">
        <v>1.4208034628569399</v>
      </c>
      <c r="L35">
        <v>0.72480511209100995</v>
      </c>
      <c r="M35">
        <v>1.6371589021780399</v>
      </c>
      <c r="N35">
        <f t="shared" si="0"/>
        <v>0.67422276986035079</v>
      </c>
    </row>
    <row r="36" spans="1:14" x14ac:dyDescent="0.2">
      <c r="A36" t="s">
        <v>136</v>
      </c>
      <c r="B36">
        <v>0</v>
      </c>
      <c r="C36">
        <v>0</v>
      </c>
      <c r="D36">
        <v>0</v>
      </c>
      <c r="E36">
        <v>8.0399482344632993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f t="shared" si="0"/>
        <v>0.66999568620527494</v>
      </c>
    </row>
    <row r="37" spans="1:14" x14ac:dyDescent="0.2">
      <c r="A37" t="s">
        <v>134</v>
      </c>
      <c r="B37">
        <v>0</v>
      </c>
      <c r="C37">
        <v>0</v>
      </c>
      <c r="D37">
        <v>0</v>
      </c>
      <c r="E37">
        <v>4.0045394537476398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f t="shared" si="0"/>
        <v>0.33371162114563663</v>
      </c>
    </row>
    <row r="38" spans="1:14" x14ac:dyDescent="0.2">
      <c r="A38" t="s">
        <v>133</v>
      </c>
      <c r="B38">
        <v>0</v>
      </c>
      <c r="C38">
        <v>0</v>
      </c>
      <c r="D38">
        <v>0</v>
      </c>
      <c r="E38">
        <v>2.3221659020342802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f t="shared" si="0"/>
        <v>0.19351382516952334</v>
      </c>
    </row>
    <row r="39" spans="1:14" x14ac:dyDescent="0.2">
      <c r="A39" t="s">
        <v>139</v>
      </c>
      <c r="B39">
        <v>0.60879582965637502</v>
      </c>
      <c r="C39">
        <v>1.61683686996193</v>
      </c>
      <c r="D39">
        <v>0.55087311931345795</v>
      </c>
      <c r="E39">
        <v>5.6818181818181802E-2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f t="shared" si="0"/>
        <v>0.23611033339582874</v>
      </c>
    </row>
    <row r="40" spans="1:14" x14ac:dyDescent="0.2">
      <c r="A40" t="s">
        <v>47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4.3616245214104401</v>
      </c>
      <c r="I40">
        <v>3.1733052620027902</v>
      </c>
      <c r="J40">
        <v>2.5707890174146799</v>
      </c>
      <c r="K40">
        <v>4.4450159653003496</v>
      </c>
      <c r="L40">
        <v>3.8680359404141802</v>
      </c>
      <c r="M40">
        <v>3.8593494352636801</v>
      </c>
      <c r="N40">
        <f t="shared" si="0"/>
        <v>1.8565100118171767</v>
      </c>
    </row>
  </sheetData>
  <autoFilter ref="A1:N40" xr:uid="{6100DCBA-21AE-5347-8173-59159D752685}">
    <sortState xmlns:xlrd2="http://schemas.microsoft.com/office/spreadsheetml/2017/richdata2" ref="A2:N40">
      <sortCondition descending="1" ref="G1:G40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hylum</vt:lpstr>
      <vt:lpstr>Family</vt:lpstr>
      <vt:lpstr>Genus</vt:lpstr>
      <vt:lpstr>Spe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mvp</dc:creator>
  <cp:lastModifiedBy>Gladys Maria Pangga</cp:lastModifiedBy>
  <dcterms:created xsi:type="dcterms:W3CDTF">2024-03-13T17:25:00Z</dcterms:created>
  <dcterms:modified xsi:type="dcterms:W3CDTF">2024-05-01T21:06:22Z</dcterms:modified>
</cp:coreProperties>
</file>